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421"/>
  <workbookPr autoCompressPictures="0"/>
  <bookViews>
    <workbookView xWindow="3060" yWindow="-21600" windowWidth="27520" windowHeight="19920"/>
  </bookViews>
  <sheets>
    <sheet name="Phosphate 5 mM Activated Baux" sheetId="2" r:id="rId1"/>
    <sheet name="Sulfate 5 mM Activated Baux" sheetId="1" r:id="rId2"/>
    <sheet name="Phosphate 5 mM Bauxite" sheetId="3" r:id="rId3"/>
    <sheet name="Sulfate 5 mM Bauxite" sheetId="4" r:id="rId4"/>
  </sheets>
  <externalReferences>
    <externalReference r:id="rId5"/>
    <externalReference r:id="rId6"/>
    <externalReference r:id="rId7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2" i="4" l="1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W132" i="4"/>
  <c r="U132" i="4"/>
  <c r="W131" i="4"/>
  <c r="U131" i="4"/>
  <c r="W130" i="4"/>
  <c r="U130" i="4"/>
  <c r="W129" i="4"/>
  <c r="U129" i="4"/>
  <c r="W128" i="4"/>
  <c r="U128" i="4"/>
  <c r="W127" i="4"/>
  <c r="U127" i="4"/>
  <c r="W126" i="4"/>
  <c r="U126" i="4"/>
  <c r="W125" i="4"/>
  <c r="U125" i="4"/>
  <c r="W124" i="4"/>
  <c r="U124" i="4"/>
  <c r="W123" i="4"/>
  <c r="U123" i="4"/>
  <c r="W122" i="4"/>
  <c r="U122" i="4"/>
  <c r="W121" i="4"/>
  <c r="U121" i="4"/>
  <c r="W120" i="4"/>
  <c r="U120" i="4"/>
  <c r="W119" i="4"/>
  <c r="U119" i="4"/>
  <c r="W118" i="4"/>
  <c r="U118" i="4"/>
  <c r="W117" i="4"/>
  <c r="U117" i="4"/>
  <c r="W116" i="4"/>
  <c r="U116" i="4"/>
  <c r="W115" i="4"/>
  <c r="U115" i="4"/>
  <c r="W114" i="4"/>
  <c r="U114" i="4"/>
  <c r="W113" i="4"/>
  <c r="U113" i="4"/>
  <c r="W112" i="4"/>
  <c r="U112" i="4"/>
  <c r="W111" i="4"/>
  <c r="U111" i="4"/>
  <c r="W110" i="4"/>
  <c r="U110" i="4"/>
  <c r="W109" i="4"/>
  <c r="U109" i="4"/>
  <c r="W108" i="4"/>
  <c r="U108" i="4"/>
  <c r="W107" i="4"/>
  <c r="U107" i="4"/>
  <c r="W106" i="4"/>
  <c r="U106" i="4"/>
  <c r="W105" i="4"/>
  <c r="U105" i="4"/>
  <c r="W104" i="4"/>
  <c r="U104" i="4"/>
  <c r="W103" i="4"/>
  <c r="U103" i="4"/>
  <c r="W102" i="4"/>
  <c r="U102" i="4"/>
  <c r="W101" i="4"/>
  <c r="U101" i="4"/>
  <c r="W100" i="4"/>
  <c r="U100" i="4"/>
  <c r="W99" i="4"/>
  <c r="U99" i="4"/>
  <c r="W98" i="4"/>
  <c r="U98" i="4"/>
  <c r="W97" i="4"/>
  <c r="U97" i="4"/>
  <c r="W96" i="4"/>
  <c r="U96" i="4"/>
  <c r="W95" i="4"/>
  <c r="U95" i="4"/>
  <c r="W94" i="4"/>
  <c r="U94" i="4"/>
  <c r="W93" i="4"/>
  <c r="U93" i="4"/>
  <c r="W92" i="4"/>
  <c r="U92" i="4"/>
  <c r="W91" i="4"/>
  <c r="U91" i="4"/>
  <c r="W90" i="4"/>
  <c r="U90" i="4"/>
  <c r="W89" i="4"/>
  <c r="U89" i="4"/>
  <c r="W88" i="4"/>
  <c r="U88" i="4"/>
  <c r="W87" i="4"/>
  <c r="U87" i="4"/>
  <c r="W86" i="4"/>
  <c r="U86" i="4"/>
  <c r="W85" i="4"/>
  <c r="U85" i="4"/>
  <c r="W84" i="4"/>
  <c r="U84" i="4"/>
  <c r="W83" i="4"/>
  <c r="U83" i="4"/>
  <c r="W82" i="4"/>
  <c r="U82" i="4"/>
  <c r="W81" i="4"/>
  <c r="U81" i="4"/>
  <c r="W80" i="4"/>
  <c r="U80" i="4"/>
  <c r="W79" i="4"/>
  <c r="U79" i="4"/>
  <c r="W78" i="4"/>
  <c r="U78" i="4"/>
  <c r="W77" i="4"/>
  <c r="U77" i="4"/>
  <c r="W76" i="4"/>
  <c r="U76" i="4"/>
  <c r="W75" i="4"/>
  <c r="U75" i="4"/>
  <c r="W74" i="4"/>
  <c r="U74" i="4"/>
  <c r="W73" i="4"/>
  <c r="U73" i="4"/>
  <c r="W72" i="4"/>
  <c r="U72" i="4"/>
  <c r="W71" i="4"/>
  <c r="U71" i="4"/>
  <c r="W70" i="4"/>
  <c r="U70" i="4"/>
  <c r="W69" i="4"/>
  <c r="U69" i="4"/>
  <c r="W68" i="4"/>
  <c r="U68" i="4"/>
  <c r="W67" i="4"/>
  <c r="U67" i="4"/>
  <c r="W66" i="4"/>
  <c r="U66" i="4"/>
  <c r="W65" i="4"/>
  <c r="U65" i="4"/>
  <c r="W64" i="4"/>
  <c r="U64" i="4"/>
  <c r="W63" i="4"/>
  <c r="U63" i="4"/>
  <c r="W62" i="4"/>
  <c r="U62" i="4"/>
  <c r="W61" i="4"/>
  <c r="U61" i="4"/>
  <c r="W60" i="4"/>
  <c r="U60" i="4"/>
  <c r="W59" i="4"/>
  <c r="U59" i="4"/>
  <c r="W58" i="4"/>
  <c r="U58" i="4"/>
  <c r="W57" i="4"/>
  <c r="U57" i="4"/>
  <c r="W56" i="4"/>
  <c r="U56" i="4"/>
  <c r="W55" i="4"/>
  <c r="U55" i="4"/>
  <c r="W54" i="4"/>
  <c r="U54" i="4"/>
  <c r="W53" i="4"/>
  <c r="U53" i="4"/>
  <c r="W52" i="4"/>
  <c r="U52" i="4"/>
  <c r="B5" i="4"/>
  <c r="Q31" i="4"/>
  <c r="I26" i="4"/>
  <c r="L26" i="4"/>
  <c r="P26" i="4"/>
  <c r="K26" i="4"/>
  <c r="O26" i="4"/>
  <c r="N26" i="4"/>
  <c r="Q26" i="4"/>
  <c r="M26" i="4"/>
  <c r="J26" i="4"/>
  <c r="I25" i="4"/>
  <c r="L25" i="4"/>
  <c r="P25" i="4"/>
  <c r="K25" i="4"/>
  <c r="O25" i="4"/>
  <c r="N25" i="4"/>
  <c r="Q25" i="4"/>
  <c r="M25" i="4"/>
  <c r="J25" i="4"/>
  <c r="I24" i="4"/>
  <c r="L24" i="4"/>
  <c r="P24" i="4"/>
  <c r="K24" i="4"/>
  <c r="O24" i="4"/>
  <c r="N24" i="4"/>
  <c r="Q24" i="4"/>
  <c r="M24" i="4"/>
  <c r="J24" i="4"/>
  <c r="I23" i="4"/>
  <c r="L23" i="4"/>
  <c r="P23" i="4"/>
  <c r="K23" i="4"/>
  <c r="O23" i="4"/>
  <c r="N23" i="4"/>
  <c r="Q23" i="4"/>
  <c r="M23" i="4"/>
  <c r="J23" i="4"/>
  <c r="I22" i="4"/>
  <c r="L22" i="4"/>
  <c r="P22" i="4"/>
  <c r="K22" i="4"/>
  <c r="O22" i="4"/>
  <c r="N22" i="4"/>
  <c r="Q22" i="4"/>
  <c r="M22" i="4"/>
  <c r="J22" i="4"/>
  <c r="I21" i="4"/>
  <c r="L21" i="4"/>
  <c r="P21" i="4"/>
  <c r="K21" i="4"/>
  <c r="O21" i="4"/>
  <c r="N21" i="4"/>
  <c r="Q21" i="4"/>
  <c r="M21" i="4"/>
  <c r="J21" i="4"/>
  <c r="I20" i="4"/>
  <c r="L20" i="4"/>
  <c r="P20" i="4"/>
  <c r="K20" i="4"/>
  <c r="O20" i="4"/>
  <c r="N20" i="4"/>
  <c r="Q20" i="4"/>
  <c r="M20" i="4"/>
  <c r="J20" i="4"/>
  <c r="I19" i="4"/>
  <c r="L19" i="4"/>
  <c r="P19" i="4"/>
  <c r="K19" i="4"/>
  <c r="O19" i="4"/>
  <c r="Q19" i="4"/>
  <c r="M19" i="4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X143" i="3"/>
  <c r="V143" i="3"/>
  <c r="X142" i="3"/>
  <c r="V142" i="3"/>
  <c r="X141" i="3"/>
  <c r="V141" i="3"/>
  <c r="X140" i="3"/>
  <c r="V140" i="3"/>
  <c r="X139" i="3"/>
  <c r="V139" i="3"/>
  <c r="X138" i="3"/>
  <c r="V138" i="3"/>
  <c r="X137" i="3"/>
  <c r="V137" i="3"/>
  <c r="X136" i="3"/>
  <c r="V136" i="3"/>
  <c r="X135" i="3"/>
  <c r="V135" i="3"/>
  <c r="X134" i="3"/>
  <c r="V134" i="3"/>
  <c r="X133" i="3"/>
  <c r="V133" i="3"/>
  <c r="X132" i="3"/>
  <c r="V132" i="3"/>
  <c r="X131" i="3"/>
  <c r="V131" i="3"/>
  <c r="X130" i="3"/>
  <c r="V130" i="3"/>
  <c r="X129" i="3"/>
  <c r="V129" i="3"/>
  <c r="X128" i="3"/>
  <c r="V128" i="3"/>
  <c r="X127" i="3"/>
  <c r="V127" i="3"/>
  <c r="X126" i="3"/>
  <c r="V126" i="3"/>
  <c r="X125" i="3"/>
  <c r="V125" i="3"/>
  <c r="X124" i="3"/>
  <c r="V124" i="3"/>
  <c r="X123" i="3"/>
  <c r="V123" i="3"/>
  <c r="X122" i="3"/>
  <c r="V122" i="3"/>
  <c r="X121" i="3"/>
  <c r="V121" i="3"/>
  <c r="X120" i="3"/>
  <c r="V120" i="3"/>
  <c r="X119" i="3"/>
  <c r="V119" i="3"/>
  <c r="X118" i="3"/>
  <c r="V118" i="3"/>
  <c r="X117" i="3"/>
  <c r="V117" i="3"/>
  <c r="X116" i="3"/>
  <c r="V116" i="3"/>
  <c r="X115" i="3"/>
  <c r="V115" i="3"/>
  <c r="X114" i="3"/>
  <c r="V114" i="3"/>
  <c r="X113" i="3"/>
  <c r="V113" i="3"/>
  <c r="X112" i="3"/>
  <c r="V112" i="3"/>
  <c r="X111" i="3"/>
  <c r="V111" i="3"/>
  <c r="X110" i="3"/>
  <c r="V110" i="3"/>
  <c r="X109" i="3"/>
  <c r="V109" i="3"/>
  <c r="X108" i="3"/>
  <c r="V108" i="3"/>
  <c r="X107" i="3"/>
  <c r="V107" i="3"/>
  <c r="X106" i="3"/>
  <c r="V106" i="3"/>
  <c r="X105" i="3"/>
  <c r="V105" i="3"/>
  <c r="X104" i="3"/>
  <c r="V104" i="3"/>
  <c r="X103" i="3"/>
  <c r="V103" i="3"/>
  <c r="X102" i="3"/>
  <c r="V102" i="3"/>
  <c r="X101" i="3"/>
  <c r="V101" i="3"/>
  <c r="X100" i="3"/>
  <c r="V100" i="3"/>
  <c r="X99" i="3"/>
  <c r="V99" i="3"/>
  <c r="X98" i="3"/>
  <c r="V98" i="3"/>
  <c r="X97" i="3"/>
  <c r="V97" i="3"/>
  <c r="X96" i="3"/>
  <c r="V96" i="3"/>
  <c r="X95" i="3"/>
  <c r="V95" i="3"/>
  <c r="X94" i="3"/>
  <c r="V94" i="3"/>
  <c r="X93" i="3"/>
  <c r="V93" i="3"/>
  <c r="X92" i="3"/>
  <c r="V92" i="3"/>
  <c r="X91" i="3"/>
  <c r="V91" i="3"/>
  <c r="X90" i="3"/>
  <c r="V90" i="3"/>
  <c r="X89" i="3"/>
  <c r="V89" i="3"/>
  <c r="X88" i="3"/>
  <c r="V88" i="3"/>
  <c r="X87" i="3"/>
  <c r="V87" i="3"/>
  <c r="X86" i="3"/>
  <c r="V86" i="3"/>
  <c r="X85" i="3"/>
  <c r="V85" i="3"/>
  <c r="X84" i="3"/>
  <c r="V84" i="3"/>
  <c r="X83" i="3"/>
  <c r="V83" i="3"/>
  <c r="X82" i="3"/>
  <c r="V82" i="3"/>
  <c r="X81" i="3"/>
  <c r="V81" i="3"/>
  <c r="X80" i="3"/>
  <c r="V80" i="3"/>
  <c r="X79" i="3"/>
  <c r="V79" i="3"/>
  <c r="X78" i="3"/>
  <c r="V78" i="3"/>
  <c r="X77" i="3"/>
  <c r="V77" i="3"/>
  <c r="X76" i="3"/>
  <c r="V76" i="3"/>
  <c r="X75" i="3"/>
  <c r="V75" i="3"/>
  <c r="X74" i="3"/>
  <c r="V74" i="3"/>
  <c r="X73" i="3"/>
  <c r="V73" i="3"/>
  <c r="X72" i="3"/>
  <c r="V72" i="3"/>
  <c r="X71" i="3"/>
  <c r="V71" i="3"/>
  <c r="X70" i="3"/>
  <c r="V70" i="3"/>
  <c r="X69" i="3"/>
  <c r="V69" i="3"/>
  <c r="X68" i="3"/>
  <c r="V68" i="3"/>
  <c r="X67" i="3"/>
  <c r="V67" i="3"/>
  <c r="X66" i="3"/>
  <c r="V66" i="3"/>
  <c r="X65" i="3"/>
  <c r="V65" i="3"/>
  <c r="X64" i="3"/>
  <c r="V64" i="3"/>
  <c r="X63" i="3"/>
  <c r="V63" i="3"/>
  <c r="X62" i="3"/>
  <c r="V62" i="3"/>
  <c r="X61" i="3"/>
  <c r="V61" i="3"/>
  <c r="X60" i="3"/>
  <c r="V60" i="3"/>
  <c r="X59" i="3"/>
  <c r="V59" i="3"/>
  <c r="X58" i="3"/>
  <c r="V58" i="3"/>
  <c r="X57" i="3"/>
  <c r="V57" i="3"/>
  <c r="X56" i="3"/>
  <c r="V56" i="3"/>
  <c r="X55" i="3"/>
  <c r="V55" i="3"/>
  <c r="X54" i="3"/>
  <c r="V54" i="3"/>
  <c r="X53" i="3"/>
  <c r="V53" i="3"/>
  <c r="X52" i="3"/>
  <c r="V52" i="3"/>
  <c r="X51" i="3"/>
  <c r="V51" i="3"/>
  <c r="X50" i="3"/>
  <c r="V50" i="3"/>
  <c r="X49" i="3"/>
  <c r="V49" i="3"/>
  <c r="X48" i="3"/>
  <c r="V48" i="3"/>
  <c r="X47" i="3"/>
  <c r="V47" i="3"/>
  <c r="X46" i="3"/>
  <c r="V46" i="3"/>
  <c r="X45" i="3"/>
  <c r="V45" i="3"/>
  <c r="X44" i="3"/>
  <c r="V44" i="3"/>
  <c r="X43" i="3"/>
  <c r="V43" i="3"/>
  <c r="I26" i="3"/>
  <c r="L26" i="3"/>
  <c r="P26" i="3"/>
  <c r="K26" i="3"/>
  <c r="B5" i="3"/>
  <c r="O26" i="3"/>
  <c r="N26" i="3"/>
  <c r="Q26" i="3"/>
  <c r="M26" i="3"/>
  <c r="J26" i="3"/>
  <c r="I25" i="3"/>
  <c r="L25" i="3"/>
  <c r="P25" i="3"/>
  <c r="K25" i="3"/>
  <c r="O25" i="3"/>
  <c r="N25" i="3"/>
  <c r="Q25" i="3"/>
  <c r="M25" i="3"/>
  <c r="J25" i="3"/>
  <c r="I24" i="3"/>
  <c r="L24" i="3"/>
  <c r="P24" i="3"/>
  <c r="K24" i="3"/>
  <c r="O24" i="3"/>
  <c r="N24" i="3"/>
  <c r="Q24" i="3"/>
  <c r="M24" i="3"/>
  <c r="J24" i="3"/>
  <c r="I23" i="3"/>
  <c r="L23" i="3"/>
  <c r="P23" i="3"/>
  <c r="K23" i="3"/>
  <c r="O23" i="3"/>
  <c r="N23" i="3"/>
  <c r="Q23" i="3"/>
  <c r="M23" i="3"/>
  <c r="J23" i="3"/>
  <c r="I22" i="3"/>
  <c r="L22" i="3"/>
  <c r="P22" i="3"/>
  <c r="K22" i="3"/>
  <c r="O22" i="3"/>
  <c r="N22" i="3"/>
  <c r="Q22" i="3"/>
  <c r="M22" i="3"/>
  <c r="J22" i="3"/>
  <c r="I21" i="3"/>
  <c r="L21" i="3"/>
  <c r="P21" i="3"/>
  <c r="K21" i="3"/>
  <c r="O21" i="3"/>
  <c r="N21" i="3"/>
  <c r="Q21" i="3"/>
  <c r="M21" i="3"/>
  <c r="J21" i="3"/>
  <c r="I20" i="3"/>
  <c r="L20" i="3"/>
  <c r="P20" i="3"/>
  <c r="K20" i="3"/>
  <c r="O20" i="3"/>
  <c r="N20" i="3"/>
  <c r="Q20" i="3"/>
  <c r="M20" i="3"/>
  <c r="J20" i="3"/>
  <c r="I19" i="3"/>
  <c r="L19" i="3"/>
  <c r="P19" i="3"/>
  <c r="K19" i="3"/>
  <c r="O19" i="3"/>
  <c r="Q19" i="3"/>
  <c r="M19" i="3"/>
  <c r="Q10" i="3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V139" i="2"/>
  <c r="X138" i="2"/>
  <c r="V138" i="2"/>
  <c r="X137" i="2"/>
  <c r="V137" i="2"/>
  <c r="X136" i="2"/>
  <c r="V136" i="2"/>
  <c r="X135" i="2"/>
  <c r="V135" i="2"/>
  <c r="X134" i="2"/>
  <c r="V134" i="2"/>
  <c r="X133" i="2"/>
  <c r="V133" i="2"/>
  <c r="X132" i="2"/>
  <c r="V132" i="2"/>
  <c r="X131" i="2"/>
  <c r="V131" i="2"/>
  <c r="X130" i="2"/>
  <c r="V130" i="2"/>
  <c r="X129" i="2"/>
  <c r="V129" i="2"/>
  <c r="X128" i="2"/>
  <c r="V128" i="2"/>
  <c r="X127" i="2"/>
  <c r="V127" i="2"/>
  <c r="X126" i="2"/>
  <c r="V126" i="2"/>
  <c r="X125" i="2"/>
  <c r="V125" i="2"/>
  <c r="X124" i="2"/>
  <c r="V124" i="2"/>
  <c r="X123" i="2"/>
  <c r="V123" i="2"/>
  <c r="X122" i="2"/>
  <c r="V122" i="2"/>
  <c r="X121" i="2"/>
  <c r="V121" i="2"/>
  <c r="X120" i="2"/>
  <c r="V120" i="2"/>
  <c r="X119" i="2"/>
  <c r="V119" i="2"/>
  <c r="X118" i="2"/>
  <c r="V118" i="2"/>
  <c r="X117" i="2"/>
  <c r="V117" i="2"/>
  <c r="X116" i="2"/>
  <c r="V116" i="2"/>
  <c r="X115" i="2"/>
  <c r="V115" i="2"/>
  <c r="X114" i="2"/>
  <c r="V114" i="2"/>
  <c r="X113" i="2"/>
  <c r="V113" i="2"/>
  <c r="X112" i="2"/>
  <c r="V112" i="2"/>
  <c r="X111" i="2"/>
  <c r="V111" i="2"/>
  <c r="X110" i="2"/>
  <c r="V110" i="2"/>
  <c r="X109" i="2"/>
  <c r="V109" i="2"/>
  <c r="X108" i="2"/>
  <c r="V108" i="2"/>
  <c r="X107" i="2"/>
  <c r="V107" i="2"/>
  <c r="X106" i="2"/>
  <c r="V106" i="2"/>
  <c r="X105" i="2"/>
  <c r="V105" i="2"/>
  <c r="X104" i="2"/>
  <c r="V104" i="2"/>
  <c r="X103" i="2"/>
  <c r="V103" i="2"/>
  <c r="X102" i="2"/>
  <c r="V102" i="2"/>
  <c r="X101" i="2"/>
  <c r="V101" i="2"/>
  <c r="X100" i="2"/>
  <c r="V100" i="2"/>
  <c r="X99" i="2"/>
  <c r="V99" i="2"/>
  <c r="X98" i="2"/>
  <c r="V98" i="2"/>
  <c r="X97" i="2"/>
  <c r="V97" i="2"/>
  <c r="X96" i="2"/>
  <c r="V96" i="2"/>
  <c r="X95" i="2"/>
  <c r="V95" i="2"/>
  <c r="X94" i="2"/>
  <c r="V94" i="2"/>
  <c r="X93" i="2"/>
  <c r="V93" i="2"/>
  <c r="X92" i="2"/>
  <c r="V92" i="2"/>
  <c r="X91" i="2"/>
  <c r="V91" i="2"/>
  <c r="X90" i="2"/>
  <c r="V90" i="2"/>
  <c r="X89" i="2"/>
  <c r="V89" i="2"/>
  <c r="X88" i="2"/>
  <c r="V88" i="2"/>
  <c r="X87" i="2"/>
  <c r="V87" i="2"/>
  <c r="X86" i="2"/>
  <c r="V86" i="2"/>
  <c r="X85" i="2"/>
  <c r="V85" i="2"/>
  <c r="X84" i="2"/>
  <c r="V84" i="2"/>
  <c r="X83" i="2"/>
  <c r="V83" i="2"/>
  <c r="X82" i="2"/>
  <c r="V82" i="2"/>
  <c r="X81" i="2"/>
  <c r="V81" i="2"/>
  <c r="X80" i="2"/>
  <c r="V80" i="2"/>
  <c r="X79" i="2"/>
  <c r="V79" i="2"/>
  <c r="X78" i="2"/>
  <c r="V78" i="2"/>
  <c r="X77" i="2"/>
  <c r="V77" i="2"/>
  <c r="X76" i="2"/>
  <c r="V76" i="2"/>
  <c r="X75" i="2"/>
  <c r="V75" i="2"/>
  <c r="X74" i="2"/>
  <c r="V74" i="2"/>
  <c r="X73" i="2"/>
  <c r="V73" i="2"/>
  <c r="X72" i="2"/>
  <c r="V72" i="2"/>
  <c r="X71" i="2"/>
  <c r="V71" i="2"/>
  <c r="X70" i="2"/>
  <c r="V70" i="2"/>
  <c r="X69" i="2"/>
  <c r="V69" i="2"/>
  <c r="X68" i="2"/>
  <c r="V68" i="2"/>
  <c r="X67" i="2"/>
  <c r="V67" i="2"/>
  <c r="X66" i="2"/>
  <c r="V66" i="2"/>
  <c r="X65" i="2"/>
  <c r="V65" i="2"/>
  <c r="X64" i="2"/>
  <c r="V64" i="2"/>
  <c r="X63" i="2"/>
  <c r="V63" i="2"/>
  <c r="X62" i="2"/>
  <c r="V62" i="2"/>
  <c r="X61" i="2"/>
  <c r="V61" i="2"/>
  <c r="X60" i="2"/>
  <c r="V60" i="2"/>
  <c r="X59" i="2"/>
  <c r="V59" i="2"/>
  <c r="X58" i="2"/>
  <c r="V58" i="2"/>
  <c r="X57" i="2"/>
  <c r="V57" i="2"/>
  <c r="X56" i="2"/>
  <c r="V56" i="2"/>
  <c r="X55" i="2"/>
  <c r="V55" i="2"/>
  <c r="X54" i="2"/>
  <c r="V54" i="2"/>
  <c r="X53" i="2"/>
  <c r="V53" i="2"/>
  <c r="X52" i="2"/>
  <c r="V52" i="2"/>
  <c r="X51" i="2"/>
  <c r="V51" i="2"/>
  <c r="X50" i="2"/>
  <c r="V50" i="2"/>
  <c r="X49" i="2"/>
  <c r="V49" i="2"/>
  <c r="X48" i="2"/>
  <c r="V48" i="2"/>
  <c r="X47" i="2"/>
  <c r="V47" i="2"/>
  <c r="X46" i="2"/>
  <c r="V46" i="2"/>
  <c r="X45" i="2"/>
  <c r="V45" i="2"/>
  <c r="X44" i="2"/>
  <c r="V44" i="2"/>
  <c r="X43" i="2"/>
  <c r="V43" i="2"/>
  <c r="X42" i="2"/>
  <c r="V42" i="2"/>
  <c r="X41" i="2"/>
  <c r="V41" i="2"/>
  <c r="X40" i="2"/>
  <c r="V40" i="2"/>
  <c r="X39" i="2"/>
  <c r="V39" i="2"/>
  <c r="I26" i="2"/>
  <c r="L26" i="2"/>
  <c r="P26" i="2"/>
  <c r="K26" i="2"/>
  <c r="B5" i="2"/>
  <c r="O26" i="2"/>
  <c r="N26" i="2"/>
  <c r="Q26" i="2"/>
  <c r="M26" i="2"/>
  <c r="J26" i="2"/>
  <c r="I25" i="2"/>
  <c r="L25" i="2"/>
  <c r="P25" i="2"/>
  <c r="K25" i="2"/>
  <c r="O25" i="2"/>
  <c r="N25" i="2"/>
  <c r="Q25" i="2"/>
  <c r="M25" i="2"/>
  <c r="J25" i="2"/>
  <c r="I24" i="2"/>
  <c r="L24" i="2"/>
  <c r="P24" i="2"/>
  <c r="K24" i="2"/>
  <c r="O24" i="2"/>
  <c r="N24" i="2"/>
  <c r="Q24" i="2"/>
  <c r="M24" i="2"/>
  <c r="J24" i="2"/>
  <c r="I23" i="2"/>
  <c r="L23" i="2"/>
  <c r="P23" i="2"/>
  <c r="K23" i="2"/>
  <c r="O23" i="2"/>
  <c r="N23" i="2"/>
  <c r="Q23" i="2"/>
  <c r="M23" i="2"/>
  <c r="J23" i="2"/>
  <c r="I22" i="2"/>
  <c r="L22" i="2"/>
  <c r="P22" i="2"/>
  <c r="K22" i="2"/>
  <c r="O22" i="2"/>
  <c r="N22" i="2"/>
  <c r="Q22" i="2"/>
  <c r="M22" i="2"/>
  <c r="J22" i="2"/>
  <c r="I21" i="2"/>
  <c r="L21" i="2"/>
  <c r="P21" i="2"/>
  <c r="K21" i="2"/>
  <c r="O21" i="2"/>
  <c r="N21" i="2"/>
  <c r="Q21" i="2"/>
  <c r="M21" i="2"/>
  <c r="J21" i="2"/>
  <c r="I20" i="2"/>
  <c r="L20" i="2"/>
  <c r="P20" i="2"/>
  <c r="K20" i="2"/>
  <c r="O20" i="2"/>
  <c r="N20" i="2"/>
  <c r="Q20" i="2"/>
  <c r="M20" i="2"/>
  <c r="J20" i="2"/>
  <c r="I19" i="2"/>
  <c r="L19" i="2"/>
  <c r="P19" i="2"/>
  <c r="K19" i="2"/>
  <c r="O19" i="2"/>
  <c r="Q19" i="2"/>
  <c r="M19" i="2"/>
  <c r="U46" i="1"/>
  <c r="V46" i="1"/>
  <c r="U47" i="1"/>
  <c r="X47" i="1"/>
  <c r="X46" i="1"/>
  <c r="U48" i="1"/>
  <c r="X48" i="1"/>
  <c r="V48" i="1"/>
  <c r="V47" i="1"/>
  <c r="U49" i="1"/>
  <c r="V49" i="1"/>
  <c r="X49" i="1"/>
  <c r="U50" i="1"/>
  <c r="X50" i="1"/>
  <c r="V50" i="1"/>
  <c r="U51" i="1"/>
  <c r="V51" i="1"/>
  <c r="X51" i="1"/>
  <c r="U52" i="1"/>
  <c r="X52" i="1"/>
  <c r="V52" i="1"/>
  <c r="U53" i="1"/>
  <c r="X53" i="1"/>
  <c r="V53" i="1"/>
  <c r="U54" i="1"/>
  <c r="X54" i="1"/>
  <c r="V54" i="1"/>
  <c r="U55" i="1"/>
  <c r="N26" i="1"/>
  <c r="L26" i="1"/>
  <c r="K26" i="1"/>
  <c r="I26" i="1"/>
  <c r="J26" i="1"/>
  <c r="N25" i="1"/>
  <c r="L25" i="1"/>
  <c r="K25" i="1"/>
  <c r="I25" i="1"/>
  <c r="B5" i="1"/>
  <c r="O24" i="1"/>
  <c r="N24" i="1"/>
  <c r="L24" i="1"/>
  <c r="K24" i="1"/>
  <c r="I24" i="1"/>
  <c r="J24" i="1"/>
  <c r="O23" i="1"/>
  <c r="N23" i="1"/>
  <c r="L23" i="1"/>
  <c r="K23" i="1"/>
  <c r="I23" i="1"/>
  <c r="J23" i="1"/>
  <c r="N22" i="1"/>
  <c r="L22" i="1"/>
  <c r="K22" i="1"/>
  <c r="I22" i="1"/>
  <c r="J22" i="1"/>
  <c r="N21" i="1"/>
  <c r="L21" i="1"/>
  <c r="K21" i="1"/>
  <c r="I21" i="1"/>
  <c r="O20" i="1"/>
  <c r="N20" i="1"/>
  <c r="L20" i="1"/>
  <c r="K20" i="1"/>
  <c r="I20" i="1"/>
  <c r="J20" i="1"/>
  <c r="O19" i="1"/>
  <c r="L19" i="1"/>
  <c r="K19" i="1"/>
  <c r="I19" i="1"/>
  <c r="V55" i="1"/>
  <c r="X55" i="1"/>
  <c r="U56" i="1"/>
  <c r="M21" i="1"/>
  <c r="M26" i="1"/>
  <c r="M20" i="1"/>
  <c r="P21" i="1"/>
  <c r="M24" i="1"/>
  <c r="M25" i="1"/>
  <c r="M23" i="1"/>
  <c r="P19" i="1"/>
  <c r="Q19" i="1"/>
  <c r="P20" i="1"/>
  <c r="Q20" i="1"/>
  <c r="M19" i="1"/>
  <c r="M22" i="1"/>
  <c r="P24" i="1"/>
  <c r="Q24" i="1"/>
  <c r="P25" i="1"/>
  <c r="P22" i="1"/>
  <c r="P26" i="1"/>
  <c r="J21" i="1"/>
  <c r="J25" i="1"/>
  <c r="O22" i="1"/>
  <c r="O26" i="1"/>
  <c r="P23" i="1"/>
  <c r="Q23" i="1"/>
  <c r="O21" i="1"/>
  <c r="O25" i="1"/>
  <c r="X56" i="1"/>
  <c r="V56" i="1"/>
  <c r="U57" i="1"/>
  <c r="Q21" i="1"/>
  <c r="Q25" i="1"/>
  <c r="Q26" i="1"/>
  <c r="Q22" i="1"/>
  <c r="V57" i="1"/>
  <c r="X57" i="1"/>
  <c r="U58" i="1"/>
  <c r="V58" i="1"/>
  <c r="X58" i="1"/>
  <c r="U59" i="1"/>
  <c r="V59" i="1"/>
  <c r="X59" i="1"/>
  <c r="U60" i="1"/>
  <c r="X60" i="1"/>
  <c r="V60" i="1"/>
  <c r="U61" i="1"/>
  <c r="X61" i="1"/>
  <c r="V61" i="1"/>
  <c r="U62" i="1"/>
  <c r="X62" i="1"/>
  <c r="V62" i="1"/>
  <c r="U63" i="1"/>
  <c r="V63" i="1"/>
  <c r="X63" i="1"/>
  <c r="U64" i="1"/>
  <c r="X64" i="1"/>
  <c r="V64" i="1"/>
  <c r="U65" i="1"/>
  <c r="X65" i="1"/>
  <c r="V65" i="1"/>
  <c r="U66" i="1"/>
  <c r="X66" i="1"/>
  <c r="V66" i="1"/>
  <c r="U67" i="1"/>
  <c r="V67" i="1"/>
  <c r="X67" i="1"/>
  <c r="U68" i="1"/>
  <c r="X68" i="1"/>
  <c r="V68" i="1"/>
  <c r="U69" i="1"/>
  <c r="V69" i="1"/>
  <c r="X69" i="1"/>
  <c r="U70" i="1"/>
  <c r="V70" i="1"/>
  <c r="X70" i="1"/>
  <c r="U71" i="1"/>
  <c r="V71" i="1"/>
  <c r="X71" i="1"/>
  <c r="U72" i="1"/>
  <c r="X72" i="1"/>
  <c r="V72" i="1"/>
  <c r="U73" i="1"/>
  <c r="X73" i="1"/>
  <c r="V73" i="1"/>
  <c r="U74" i="1"/>
  <c r="X74" i="1"/>
  <c r="V74" i="1"/>
  <c r="U75" i="1"/>
  <c r="V75" i="1"/>
  <c r="X75" i="1"/>
  <c r="U76" i="1"/>
  <c r="X76" i="1"/>
  <c r="V76" i="1"/>
  <c r="U77" i="1"/>
  <c r="V77" i="1"/>
  <c r="X77" i="1"/>
  <c r="U78" i="1"/>
  <c r="X78" i="1"/>
  <c r="V78" i="1"/>
  <c r="U79" i="1"/>
  <c r="V79" i="1"/>
  <c r="X79" i="1"/>
  <c r="U80" i="1"/>
  <c r="X80" i="1"/>
  <c r="V80" i="1"/>
  <c r="U81" i="1"/>
  <c r="X81" i="1"/>
  <c r="V81" i="1"/>
  <c r="U82" i="1"/>
  <c r="X82" i="1"/>
  <c r="V82" i="1"/>
  <c r="U83" i="1"/>
  <c r="V83" i="1"/>
  <c r="X83" i="1"/>
  <c r="U84" i="1"/>
  <c r="X84" i="1"/>
  <c r="V84" i="1"/>
  <c r="U85" i="1"/>
  <c r="V85" i="1"/>
  <c r="X85" i="1"/>
  <c r="U86" i="1"/>
  <c r="X86" i="1"/>
  <c r="V86" i="1"/>
  <c r="U87" i="1"/>
  <c r="V87" i="1"/>
  <c r="X87" i="1"/>
  <c r="U88" i="1"/>
  <c r="X88" i="1"/>
  <c r="V88" i="1"/>
  <c r="U89" i="1"/>
  <c r="X89" i="1"/>
  <c r="V89" i="1"/>
  <c r="U90" i="1"/>
  <c r="X90" i="1"/>
  <c r="V90" i="1"/>
  <c r="U91" i="1"/>
  <c r="V91" i="1"/>
  <c r="X91" i="1"/>
  <c r="U92" i="1"/>
  <c r="X92" i="1"/>
  <c r="V92" i="1"/>
  <c r="U93" i="1"/>
  <c r="V93" i="1"/>
  <c r="X93" i="1"/>
  <c r="U94" i="1"/>
  <c r="X94" i="1"/>
  <c r="V94" i="1"/>
  <c r="U95" i="1"/>
  <c r="V95" i="1"/>
  <c r="X95" i="1"/>
  <c r="U96" i="1"/>
  <c r="X96" i="1"/>
  <c r="V96" i="1"/>
  <c r="U97" i="1"/>
  <c r="X97" i="1"/>
  <c r="V97" i="1"/>
  <c r="U98" i="1"/>
  <c r="X98" i="1"/>
  <c r="V98" i="1"/>
  <c r="U99" i="1"/>
  <c r="V99" i="1"/>
  <c r="X99" i="1"/>
  <c r="U100" i="1"/>
  <c r="X100" i="1"/>
  <c r="V100" i="1"/>
  <c r="U101" i="1"/>
  <c r="V101" i="1"/>
  <c r="X101" i="1"/>
  <c r="U102" i="1"/>
  <c r="X102" i="1"/>
  <c r="V102" i="1"/>
  <c r="U103" i="1"/>
  <c r="V103" i="1"/>
  <c r="X103" i="1"/>
  <c r="U104" i="1"/>
  <c r="X104" i="1"/>
  <c r="V104" i="1"/>
  <c r="U105" i="1"/>
  <c r="X105" i="1"/>
  <c r="V105" i="1"/>
  <c r="U106" i="1"/>
  <c r="X106" i="1"/>
  <c r="V106" i="1"/>
  <c r="U107" i="1"/>
  <c r="V107" i="1"/>
  <c r="X107" i="1"/>
  <c r="U108" i="1"/>
  <c r="X108" i="1"/>
  <c r="V108" i="1"/>
  <c r="U109" i="1"/>
  <c r="V109" i="1"/>
  <c r="X109" i="1"/>
  <c r="U110" i="1"/>
  <c r="X110" i="1"/>
  <c r="V110" i="1"/>
  <c r="U111" i="1"/>
  <c r="V111" i="1"/>
  <c r="X111" i="1"/>
  <c r="U112" i="1"/>
  <c r="X112" i="1"/>
  <c r="V112" i="1"/>
  <c r="U113" i="1"/>
  <c r="X113" i="1"/>
  <c r="V113" i="1"/>
  <c r="U114" i="1"/>
  <c r="X114" i="1"/>
  <c r="V114" i="1"/>
  <c r="U115" i="1"/>
  <c r="V115" i="1"/>
  <c r="X115" i="1"/>
  <c r="U116" i="1"/>
  <c r="X116" i="1"/>
  <c r="V116" i="1"/>
  <c r="U117" i="1"/>
  <c r="X117" i="1"/>
  <c r="V117" i="1"/>
  <c r="U118" i="1"/>
  <c r="X118" i="1"/>
  <c r="V118" i="1"/>
  <c r="U119" i="1"/>
  <c r="V119" i="1"/>
  <c r="X119" i="1"/>
  <c r="U120" i="1"/>
  <c r="X120" i="1"/>
  <c r="V120" i="1"/>
  <c r="U121" i="1"/>
  <c r="X121" i="1"/>
  <c r="V121" i="1"/>
  <c r="U122" i="1"/>
  <c r="X122" i="1"/>
  <c r="V122" i="1"/>
  <c r="U123" i="1"/>
  <c r="V123" i="1"/>
  <c r="X123" i="1"/>
  <c r="U124" i="1"/>
  <c r="X124" i="1"/>
  <c r="V124" i="1"/>
  <c r="U125" i="1"/>
  <c r="X125" i="1"/>
  <c r="V125" i="1"/>
  <c r="U126" i="1"/>
  <c r="X126" i="1"/>
  <c r="V126" i="1"/>
</calcChain>
</file>

<file path=xl/sharedStrings.xml><?xml version="1.0" encoding="utf-8"?>
<sst xmlns="http://schemas.openxmlformats.org/spreadsheetml/2006/main" count="567" uniqueCount="167">
  <si>
    <t>Competitor</t>
  </si>
  <si>
    <t>Sulfate</t>
  </si>
  <si>
    <t>Concentration</t>
  </si>
  <si>
    <t>5 mM</t>
  </si>
  <si>
    <t>Bauxite</t>
  </si>
  <si>
    <t>g/L</t>
  </si>
  <si>
    <t>Grams of Bauxite</t>
  </si>
  <si>
    <t>g</t>
  </si>
  <si>
    <t xml:space="preserve">Date: </t>
  </si>
  <si>
    <t>Sample #</t>
  </si>
  <si>
    <t>[F-] (ppm)</t>
  </si>
  <si>
    <t>Adsorption Density (mg F-/g gibbsite)</t>
  </si>
  <si>
    <t>Sulfate 5 mM</t>
  </si>
  <si>
    <t>Initial [F-]</t>
  </si>
  <si>
    <t>Initial F- vol (mL)</t>
  </si>
  <si>
    <t>Init. F- vol error</t>
  </si>
  <si>
    <t>Init. [F-] error</t>
  </si>
  <si>
    <t>Final [F-] (ppm)</t>
  </si>
  <si>
    <t>Sample Stand Dev [F-] (ppm)</t>
  </si>
  <si>
    <t>Rel St Dev (%)</t>
  </si>
  <si>
    <t>Gibbsite error</t>
  </si>
  <si>
    <t>Error for F- adsorbed</t>
  </si>
  <si>
    <t>Standard Uncertainty Adsorption Density (mg F-/g gibbsite)</t>
  </si>
  <si>
    <t>5% error from analytical balance resolution in 614 Davis</t>
  </si>
  <si>
    <t>No Competitor</t>
  </si>
  <si>
    <t>Experiment: 4</t>
  </si>
  <si>
    <t>Date: 03/01/2017</t>
  </si>
  <si>
    <t>Experiment: 9</t>
  </si>
  <si>
    <t>Experiment: 11</t>
  </si>
  <si>
    <t>Experiment: 12</t>
  </si>
  <si>
    <t>Final [F-]</t>
  </si>
  <si>
    <t>Adsorption Density</t>
  </si>
  <si>
    <t>Sulfate 5 mM - Freundlich</t>
  </si>
  <si>
    <t>No Competitor - Freundlich</t>
  </si>
  <si>
    <t>Sample</t>
  </si>
  <si>
    <t>Best Fit Model</t>
  </si>
  <si>
    <t>Parameters</t>
  </si>
  <si>
    <t>Estimates</t>
  </si>
  <si>
    <t>CI (low)</t>
  </si>
  <si>
    <t>CI (high)</t>
  </si>
  <si>
    <t>AICc</t>
  </si>
  <si>
    <t>R^2</t>
  </si>
  <si>
    <t>S^2</t>
  </si>
  <si>
    <t>Freundlich</t>
  </si>
  <si>
    <t>Kf</t>
  </si>
  <si>
    <t>1/nf</t>
  </si>
  <si>
    <t>Sulfate 5mM</t>
  </si>
  <si>
    <t>Isotherm Parameters</t>
  </si>
  <si>
    <t>F0Su5p6-9</t>
  </si>
  <si>
    <t>F0Su5p6-11</t>
  </si>
  <si>
    <t>F5Su5p6-9</t>
  </si>
  <si>
    <t>F10Su5p6-9</t>
  </si>
  <si>
    <t>F20Su5p6-9</t>
  </si>
  <si>
    <t>F40Su5p6-9</t>
  </si>
  <si>
    <t>F60Su5p6-9</t>
  </si>
  <si>
    <t>F80Su5p6-9</t>
  </si>
  <si>
    <t>F100Su5p6-9</t>
  </si>
  <si>
    <t>F100Su5p6-11</t>
  </si>
  <si>
    <t>F80Su5p6-11</t>
  </si>
  <si>
    <t>F60Su5p6-11</t>
  </si>
  <si>
    <t>F40Su5p6-11</t>
  </si>
  <si>
    <t>F20Su5p6-11</t>
  </si>
  <si>
    <t>F10Su5p6-11</t>
  </si>
  <si>
    <t>F5Su5p6-11</t>
  </si>
  <si>
    <t>F0Su5p6-612</t>
  </si>
  <si>
    <t>F5Su5p6-12</t>
  </si>
  <si>
    <t>F10Su5p6-12</t>
  </si>
  <si>
    <t>F20Su5p6-12</t>
  </si>
  <si>
    <t>F40Su5p6-12</t>
  </si>
  <si>
    <t>F60Su5p6-12</t>
  </si>
  <si>
    <t>F80Su5p6-12</t>
  </si>
  <si>
    <t>F100Su5p6-12</t>
  </si>
  <si>
    <t>Lamgmuir</t>
  </si>
  <si>
    <t>Model</t>
  </si>
  <si>
    <t>Experiment: 2</t>
  </si>
  <si>
    <t>F0X0p6-11F</t>
  </si>
  <si>
    <t>F5X0p6-11F</t>
  </si>
  <si>
    <t>F10X0p6-11F</t>
  </si>
  <si>
    <t>F20X0p6-11F</t>
  </si>
  <si>
    <t>F40X0p6-11F</t>
  </si>
  <si>
    <t>F60X0p6-11F</t>
  </si>
  <si>
    <t>F80X0p6-11F</t>
  </si>
  <si>
    <t>F100X0p6-11F</t>
  </si>
  <si>
    <t>Experiment: 3</t>
  </si>
  <si>
    <t>F0X0p6-14F</t>
  </si>
  <si>
    <t>F5X0p6-14F</t>
  </si>
  <si>
    <t>F10X0p6-14F</t>
  </si>
  <si>
    <t>F20X0p6-14F</t>
  </si>
  <si>
    <t>F40X0p6-14F</t>
  </si>
  <si>
    <t>F60X0p6-14F</t>
  </si>
  <si>
    <t>F80X0p6-14F</t>
  </si>
  <si>
    <t>F100X0p6-14F</t>
  </si>
  <si>
    <t>F0X0p6-15F</t>
  </si>
  <si>
    <t>F5X0p6-15F</t>
  </si>
  <si>
    <t>F10X0p6-15F</t>
  </si>
  <si>
    <t>F20X0p6-15F</t>
  </si>
  <si>
    <t>F40X0p6-15F</t>
  </si>
  <si>
    <t>F60X0p6-15F</t>
  </si>
  <si>
    <t>F80X0p6-15F</t>
  </si>
  <si>
    <t>F100X0p6-15F</t>
  </si>
  <si>
    <t>Adsorption - No Competitor</t>
  </si>
  <si>
    <t>Phosphate</t>
  </si>
  <si>
    <t>Activated Bauxite</t>
  </si>
  <si>
    <t>Experiment: 7</t>
  </si>
  <si>
    <t>Date: 3/7/2017</t>
  </si>
  <si>
    <t>F0Ph5p6-4</t>
  </si>
  <si>
    <t>F5Ph5p6-4</t>
  </si>
  <si>
    <t>F10Ph5p6-4</t>
  </si>
  <si>
    <t>F20Ph5p6-4</t>
  </si>
  <si>
    <t>F40Ph5p6-4</t>
  </si>
  <si>
    <t>F60Ph5p6-4</t>
  </si>
  <si>
    <t>F80Ph5p6-4</t>
  </si>
  <si>
    <t>F100Ph5p6-4</t>
  </si>
  <si>
    <t>Phosphate 5 mM</t>
  </si>
  <si>
    <t>Experiment: 8</t>
  </si>
  <si>
    <t>Date: 3/15/2017</t>
  </si>
  <si>
    <t>F0Su5p6-4</t>
  </si>
  <si>
    <t>F5Su5p6-4</t>
  </si>
  <si>
    <t>F10Su5p6-4</t>
  </si>
  <si>
    <t>F20Su5p6-4</t>
  </si>
  <si>
    <t>F40Su5p6-4</t>
  </si>
  <si>
    <t>F60Su5p6-4</t>
  </si>
  <si>
    <t>F80Su5p6-4</t>
  </si>
  <si>
    <t>F100Su5p6-4</t>
  </si>
  <si>
    <t>Experiment: 6</t>
  </si>
  <si>
    <t>Gen Langmuir Freundlich</t>
  </si>
  <si>
    <t>Q_0</t>
  </si>
  <si>
    <t>Langmuir</t>
  </si>
  <si>
    <t>b</t>
  </si>
  <si>
    <t>1/nq</t>
  </si>
  <si>
    <t>F0Su5p6-6</t>
  </si>
  <si>
    <t>F5Su5p6-6</t>
  </si>
  <si>
    <t>Phosphate 5 mM - Gen Langmuir-Freundlich</t>
  </si>
  <si>
    <t>F10Su5p6-6</t>
  </si>
  <si>
    <t>F20Su5p6-6</t>
  </si>
  <si>
    <t>F40Su5p6-6</t>
  </si>
  <si>
    <t>F60Su5p6-6</t>
  </si>
  <si>
    <t>F80Su5p6-6</t>
  </si>
  <si>
    <t>F100Su5p6-6</t>
  </si>
  <si>
    <t>Experiment: 5</t>
  </si>
  <si>
    <t>Phosphate 5 mM - Langmuir</t>
  </si>
  <si>
    <t>F0X0p6-9F</t>
  </si>
  <si>
    <t>F5X0p6-9F</t>
  </si>
  <si>
    <t>F10X0p6-9F</t>
  </si>
  <si>
    <t>F20X0p6-9F</t>
  </si>
  <si>
    <t>F40X0p6-9F</t>
  </si>
  <si>
    <t>F60X0p6-9F</t>
  </si>
  <si>
    <t>F80X0p6-9F</t>
  </si>
  <si>
    <t>F100X0p6-9F</t>
  </si>
  <si>
    <t>F0X0p6-12F</t>
  </si>
  <si>
    <t>F5X0p6-12F</t>
  </si>
  <si>
    <t>F10X0p6-12F</t>
  </si>
  <si>
    <t>F20X0p6-12F</t>
  </si>
  <si>
    <t>F40X0p6-12F</t>
  </si>
  <si>
    <t>F60X0p6-12F</t>
  </si>
  <si>
    <t>F80X0p6-12F</t>
  </si>
  <si>
    <t>F100X0p6-12F</t>
  </si>
  <si>
    <t>F0X0p6-13F</t>
  </si>
  <si>
    <t>F5X0p6-13F</t>
  </si>
  <si>
    <t>F10X0p6-13F</t>
  </si>
  <si>
    <t>F20X0p6-13F</t>
  </si>
  <si>
    <t>F40X0p6-13F</t>
  </si>
  <si>
    <t>F60X0p6-13F</t>
  </si>
  <si>
    <t>F80X0p6-13F</t>
  </si>
  <si>
    <t>F100X0p6-13F</t>
  </si>
  <si>
    <t>Experiment: 10</t>
  </si>
  <si>
    <t>Sulfate - 5 mM Langmu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i/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rgb="FFC0504D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ED7D3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5109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D7D31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6">
    <xf numFmtId="0" fontId="0" fillId="0" borderId="0"/>
    <xf numFmtId="0" fontId="3" fillId="0" borderId="0"/>
    <xf numFmtId="0" fontId="2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" fillId="0" borderId="0"/>
  </cellStyleXfs>
  <cellXfs count="92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1" xfId="0" applyFont="1" applyBorder="1"/>
    <xf numFmtId="0" fontId="7" fillId="0" borderId="1" xfId="0" applyFont="1" applyBorder="1"/>
    <xf numFmtId="0" fontId="8" fillId="0" borderId="0" xfId="0" applyFont="1"/>
    <xf numFmtId="164" fontId="9" fillId="0" borderId="0" xfId="0" applyNumberFormat="1" applyFont="1" applyFill="1" applyBorder="1"/>
    <xf numFmtId="0" fontId="10" fillId="0" borderId="0" xfId="0" applyFont="1" applyFill="1" applyBorder="1"/>
    <xf numFmtId="164" fontId="10" fillId="0" borderId="0" xfId="0" applyNumberFormat="1" applyFont="1" applyFill="1" applyBorder="1"/>
    <xf numFmtId="0" fontId="5" fillId="0" borderId="0" xfId="0" applyFont="1" applyBorder="1"/>
    <xf numFmtId="0" fontId="11" fillId="0" borderId="0" xfId="0" applyFont="1"/>
    <xf numFmtId="0" fontId="7" fillId="2" borderId="1" xfId="0" applyFont="1" applyFill="1" applyBorder="1"/>
    <xf numFmtId="0" fontId="7" fillId="3" borderId="1" xfId="0" applyFont="1" applyFill="1" applyBorder="1"/>
    <xf numFmtId="0" fontId="5" fillId="2" borderId="0" xfId="0" applyFont="1" applyFill="1"/>
    <xf numFmtId="0" fontId="5" fillId="3" borderId="0" xfId="0" applyFont="1" applyFill="1"/>
    <xf numFmtId="0" fontId="4" fillId="0" borderId="1" xfId="0" applyFont="1" applyBorder="1"/>
    <xf numFmtId="0" fontId="7" fillId="0" borderId="0" xfId="0" applyFont="1" applyBorder="1"/>
    <xf numFmtId="0" fontId="5" fillId="0" borderId="0" xfId="0" applyFont="1" applyAlignment="1"/>
    <xf numFmtId="0" fontId="5" fillId="0" borderId="1" xfId="0" applyFont="1" applyBorder="1"/>
    <xf numFmtId="0" fontId="12" fillId="0" borderId="0" xfId="0" applyFont="1" applyFill="1" applyBorder="1"/>
    <xf numFmtId="0" fontId="7" fillId="0" borderId="0" xfId="0" applyFont="1"/>
    <xf numFmtId="11" fontId="5" fillId="0" borderId="0" xfId="0" applyNumberFormat="1" applyFont="1"/>
    <xf numFmtId="0" fontId="5" fillId="0" borderId="0" xfId="0" applyFont="1" applyFill="1" applyBorder="1"/>
    <xf numFmtId="0" fontId="7" fillId="0" borderId="2" xfId="0" applyFont="1" applyBorder="1"/>
    <xf numFmtId="0" fontId="0" fillId="0" borderId="0" xfId="0" applyBorder="1"/>
    <xf numFmtId="0" fontId="0" fillId="0" borderId="3" xfId="0" applyFill="1" applyBorder="1"/>
    <xf numFmtId="11" fontId="0" fillId="0" borderId="3" xfId="0" applyNumberFormat="1" applyFill="1" applyBorder="1"/>
    <xf numFmtId="0" fontId="0" fillId="0" borderId="2" xfId="0" applyFill="1" applyBorder="1"/>
    <xf numFmtId="11" fontId="0" fillId="0" borderId="2" xfId="0" applyNumberFormat="1" applyFill="1" applyBorder="1"/>
    <xf numFmtId="0" fontId="0" fillId="0" borderId="3" xfId="0" applyBorder="1"/>
    <xf numFmtId="0" fontId="15" fillId="0" borderId="3" xfId="0" applyFont="1" applyFill="1" applyBorder="1"/>
    <xf numFmtId="11" fontId="15" fillId="0" borderId="3" xfId="0" applyNumberFormat="1" applyFont="1" applyFill="1" applyBorder="1"/>
    <xf numFmtId="0" fontId="15" fillId="0" borderId="0" xfId="0" applyFont="1" applyFill="1" applyBorder="1"/>
    <xf numFmtId="11" fontId="15" fillId="0" borderId="0" xfId="0" applyNumberFormat="1" applyFont="1" applyFill="1" applyBorder="1"/>
    <xf numFmtId="0" fontId="6" fillId="0" borderId="1" xfId="0" applyFont="1" applyFill="1" applyBorder="1"/>
    <xf numFmtId="0" fontId="5" fillId="0" borderId="0" xfId="0" applyFont="1" applyFill="1"/>
    <xf numFmtId="164" fontId="5" fillId="2" borderId="0" xfId="0" applyNumberFormat="1" applyFont="1" applyFill="1"/>
    <xf numFmtId="0" fontId="0" fillId="0" borderId="0" xfId="0" applyFont="1"/>
    <xf numFmtId="0" fontId="5" fillId="0" borderId="2" xfId="0" applyFont="1" applyBorder="1"/>
    <xf numFmtId="164" fontId="3" fillId="0" borderId="0" xfId="1" applyNumberFormat="1" applyFill="1"/>
    <xf numFmtId="0" fontId="0" fillId="0" borderId="0" xfId="0" applyFill="1"/>
    <xf numFmtId="0" fontId="0" fillId="0" borderId="0" xfId="0" applyFill="1" applyBorder="1"/>
    <xf numFmtId="164" fontId="0" fillId="2" borderId="0" xfId="0" applyNumberFormat="1" applyFill="1" applyBorder="1"/>
    <xf numFmtId="0" fontId="0" fillId="3" borderId="0" xfId="0" applyFill="1"/>
    <xf numFmtId="0" fontId="0" fillId="2" borderId="0" xfId="0" applyFill="1"/>
    <xf numFmtId="0" fontId="0" fillId="0" borderId="1" xfId="0" applyFill="1" applyBorder="1"/>
    <xf numFmtId="164" fontId="0" fillId="2" borderId="1" xfId="0" applyNumberFormat="1" applyFill="1" applyBorder="1"/>
    <xf numFmtId="0" fontId="0" fillId="0" borderId="0" xfId="0" applyAlignment="1"/>
    <xf numFmtId="11" fontId="0" fillId="0" borderId="0" xfId="0" applyNumberFormat="1"/>
    <xf numFmtId="11" fontId="0" fillId="0" borderId="0" xfId="0" applyNumberFormat="1" applyFill="1"/>
    <xf numFmtId="11" fontId="0" fillId="0" borderId="3" xfId="0" applyNumberFormat="1" applyBorder="1"/>
    <xf numFmtId="11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7" fillId="4" borderId="0" xfId="0" applyFont="1" applyFill="1"/>
    <xf numFmtId="0" fontId="0" fillId="4" borderId="0" xfId="0" applyFill="1"/>
    <xf numFmtId="0" fontId="4" fillId="5" borderId="0" xfId="0" applyFont="1" applyFill="1"/>
    <xf numFmtId="0" fontId="5" fillId="5" borderId="0" xfId="0" applyFont="1" applyFill="1"/>
    <xf numFmtId="0" fontId="0" fillId="5" borderId="0" xfId="0" applyFill="1"/>
    <xf numFmtId="164" fontId="0" fillId="2" borderId="0" xfId="0" applyNumberFormat="1" applyFill="1"/>
    <xf numFmtId="0" fontId="7" fillId="0" borderId="2" xfId="0" applyFont="1" applyFill="1" applyBorder="1"/>
    <xf numFmtId="11" fontId="0" fillId="0" borderId="0" xfId="0" applyNumberFormat="1" applyFill="1" applyBorder="1"/>
    <xf numFmtId="0" fontId="1" fillId="0" borderId="0" xfId="5"/>
    <xf numFmtId="164" fontId="1" fillId="0" borderId="0" xfId="5" applyNumberFormat="1" applyFill="1"/>
    <xf numFmtId="0" fontId="18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19" fillId="6" borderId="0" xfId="0" applyFont="1" applyFill="1"/>
    <xf numFmtId="0" fontId="20" fillId="6" borderId="0" xfId="0" applyFont="1" applyFill="1"/>
    <xf numFmtId="0" fontId="20" fillId="0" borderId="0" xfId="0" applyFont="1"/>
    <xf numFmtId="0" fontId="0" fillId="0" borderId="0" xfId="0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9" fillId="0" borderId="1" xfId="0" applyFont="1" applyFill="1" applyBorder="1"/>
    <xf numFmtId="0" fontId="21" fillId="0" borderId="0" xfId="0" applyFont="1" applyFill="1"/>
    <xf numFmtId="164" fontId="22" fillId="0" borderId="0" xfId="0" applyNumberFormat="1" applyFont="1" applyFill="1"/>
    <xf numFmtId="0" fontId="23" fillId="0" borderId="0" xfId="0" applyFont="1" applyFill="1"/>
    <xf numFmtId="164" fontId="23" fillId="0" borderId="0" xfId="0" applyNumberFormat="1" applyFont="1" applyFill="1"/>
    <xf numFmtId="0" fontId="24" fillId="0" borderId="0" xfId="0" applyFont="1" applyFill="1"/>
    <xf numFmtId="0" fontId="20" fillId="0" borderId="0" xfId="0" applyFont="1" applyFill="1"/>
    <xf numFmtId="0" fontId="20" fillId="0" borderId="0" xfId="0" applyFont="1" applyFill="1" applyAlignment="1">
      <alignment horizontal="center"/>
    </xf>
    <xf numFmtId="0" fontId="11" fillId="0" borderId="0" xfId="0" applyFont="1" applyFill="1"/>
    <xf numFmtId="0" fontId="7" fillId="0" borderId="1" xfId="0" applyFont="1" applyFill="1" applyBorder="1"/>
    <xf numFmtId="0" fontId="8" fillId="0" borderId="0" xfId="0" applyFont="1" applyFill="1"/>
    <xf numFmtId="164" fontId="13" fillId="0" borderId="0" xfId="5" applyNumberFormat="1" applyFont="1" applyFill="1"/>
    <xf numFmtId="0" fontId="1" fillId="0" borderId="0" xfId="5" applyFill="1"/>
    <xf numFmtId="0" fontId="14" fillId="0" borderId="0" xfId="0" applyFont="1" applyFill="1"/>
    <xf numFmtId="0" fontId="0" fillId="0" borderId="0" xfId="0" applyFill="1" applyAlignment="1">
      <alignment horizontal="center"/>
    </xf>
    <xf numFmtId="164" fontId="13" fillId="0" borderId="0" xfId="1" applyNumberFormat="1" applyFont="1" applyFill="1"/>
    <xf numFmtId="0" fontId="3" fillId="0" borderId="0" xfId="1" applyFill="1"/>
  </cellXfs>
  <cellStyles count="6">
    <cellStyle name="Followed Hyperlink" xfId="4" builtinId="9" hidden="1"/>
    <cellStyle name="Hyperlink" xfId="3" builtinId="8" hidden="1"/>
    <cellStyle name="Normal" xfId="0" builtinId="0"/>
    <cellStyle name="Normal 2" xfId="1"/>
    <cellStyle name="Normal 2 2" xfId="2"/>
    <cellStyle name="Normal 2 3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sharedStrings" Target="sharedStrings.xml"/>
   <Relationship Id="rId11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externalLink" Target="externalLinks/externalLink1.xml"/>
   <Relationship Id="rId6" Type="http://schemas.openxmlformats.org/officeDocument/2006/relationships/externalLink" Target="externalLinks/externalLink2.xml"/>
   <Relationship Id="rId7" Type="http://schemas.openxmlformats.org/officeDocument/2006/relationships/externalLink" Target="externalLinks/externalLink3.xml"/>
   <Relationship Id="rId8" Type="http://schemas.openxmlformats.org/officeDocument/2006/relationships/theme" Target="theme/theme1.xml"/>
   <Relationship Id="rId9" Type="http://schemas.openxmlformats.org/officeDocument/2006/relationships/styles" Target="style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osphate 5 mM Activated Baux'!$G$17</c:f>
              <c:strCache>
                <c:ptCount val="1"/>
                <c:pt idx="0">
                  <c:v>Phosphate 5 mM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Phosphate 5 mM Activated Baux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37690048240429</c:v>
                  </c:pt>
                  <c:pt idx="2">
                    <c:v>0.466981194747614</c:v>
                  </c:pt>
                  <c:pt idx="3">
                    <c:v>2.398751231197013</c:v>
                  </c:pt>
                  <c:pt idx="4">
                    <c:v>1.930838208185196</c:v>
                  </c:pt>
                  <c:pt idx="5">
                    <c:v>2.899799980653227</c:v>
                  </c:pt>
                  <c:pt idx="6">
                    <c:v>3.545713497891172</c:v>
                  </c:pt>
                  <c:pt idx="7">
                    <c:v>1.256033563002558</c:v>
                  </c:pt>
                </c:numCache>
              </c:numRef>
            </c:plus>
            <c:minus>
              <c:numRef>
                <c:f>'Phosphate 5 mM Activated Baux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37690048240429</c:v>
                  </c:pt>
                  <c:pt idx="2">
                    <c:v>0.466981194747614</c:v>
                  </c:pt>
                  <c:pt idx="3">
                    <c:v>2.398751231197013</c:v>
                  </c:pt>
                  <c:pt idx="4">
                    <c:v>1.930838208185196</c:v>
                  </c:pt>
                  <c:pt idx="5">
                    <c:v>2.899799980653227</c:v>
                  </c:pt>
                  <c:pt idx="6">
                    <c:v>3.545713497891172</c:v>
                  </c:pt>
                  <c:pt idx="7">
                    <c:v>1.256033563002558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Phosphate 5 mM Activated Baux'!$L$19:$L$26</c:f>
                <c:numCache>
                  <c:formatCode>General</c:formatCode>
                  <c:ptCount val="8"/>
                  <c:pt idx="0">
                    <c:v>0.00737224513450938</c:v>
                  </c:pt>
                  <c:pt idx="1">
                    <c:v>0.0947269287949254</c:v>
                  </c:pt>
                  <c:pt idx="2">
                    <c:v>0.433114339013476</c:v>
                  </c:pt>
                  <c:pt idx="3">
                    <c:v>2.384432882169974</c:v>
                  </c:pt>
                  <c:pt idx="4">
                    <c:v>1.874318387997295</c:v>
                  </c:pt>
                  <c:pt idx="5">
                    <c:v>2.853686711130073</c:v>
                  </c:pt>
                  <c:pt idx="6">
                    <c:v>3.486090801364736</c:v>
                  </c:pt>
                  <c:pt idx="7">
                    <c:v>1.035133372543109</c:v>
                  </c:pt>
                </c:numCache>
              </c:numRef>
            </c:plus>
            <c:minus>
              <c:numRef>
                <c:f>'Phosphate 5 mM Activated Baux'!$L$19:$L$26</c:f>
                <c:numCache>
                  <c:formatCode>General</c:formatCode>
                  <c:ptCount val="8"/>
                  <c:pt idx="0">
                    <c:v>0.00737224513450938</c:v>
                  </c:pt>
                  <c:pt idx="1">
                    <c:v>0.0947269287949254</c:v>
                  </c:pt>
                  <c:pt idx="2">
                    <c:v>0.433114339013476</c:v>
                  </c:pt>
                  <c:pt idx="3">
                    <c:v>2.384432882169974</c:v>
                  </c:pt>
                  <c:pt idx="4">
                    <c:v>1.874318387997295</c:v>
                  </c:pt>
                  <c:pt idx="5">
                    <c:v>2.853686711130073</c:v>
                  </c:pt>
                  <c:pt idx="6">
                    <c:v>3.486090801364736</c:v>
                  </c:pt>
                  <c:pt idx="7">
                    <c:v>1.035133372543109</c:v>
                  </c:pt>
                </c:numCache>
              </c:numRef>
            </c:minus>
          </c:errBars>
          <c:xVal>
            <c:numRef>
              <c:f>'Phosphate 5 mM Activated Baux'!$K$19:$K$26</c:f>
              <c:numCache>
                <c:formatCode>General</c:formatCode>
                <c:ptCount val="8"/>
                <c:pt idx="0">
                  <c:v>0.0781224218547715</c:v>
                </c:pt>
                <c:pt idx="1">
                  <c:v>3.001466875122536</c:v>
                </c:pt>
                <c:pt idx="2">
                  <c:v>6.508105458693092</c:v>
                </c:pt>
                <c:pt idx="3">
                  <c:v>14.76599762642198</c:v>
                </c:pt>
                <c:pt idx="4">
                  <c:v>30.72497166179758</c:v>
                </c:pt>
                <c:pt idx="5">
                  <c:v>49.69836993086861</c:v>
                </c:pt>
                <c:pt idx="6">
                  <c:v>67.05010310310975</c:v>
                </c:pt>
                <c:pt idx="7">
                  <c:v>85.77171091865476</c:v>
                </c:pt>
              </c:numCache>
            </c:numRef>
          </c:xVal>
          <c:yVal>
            <c:numRef>
              <c:f>'Phosphate 5 mM Activated Baux'!$N$19:$N$26</c:f>
              <c:numCache>
                <c:formatCode>General</c:formatCode>
                <c:ptCount val="8"/>
                <c:pt idx="1">
                  <c:v>1.998533124877464</c:v>
                </c:pt>
                <c:pt idx="2">
                  <c:v>3.491894541306907</c:v>
                </c:pt>
                <c:pt idx="3">
                  <c:v>5.234002373578023</c:v>
                </c:pt>
                <c:pt idx="4">
                  <c:v>9.275028338202414</c:v>
                </c:pt>
                <c:pt idx="5">
                  <c:v>10.30163006913138</c:v>
                </c:pt>
                <c:pt idx="6">
                  <c:v>12.94989689689026</c:v>
                </c:pt>
                <c:pt idx="7">
                  <c:v>14.228289081345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E1C-4813-BEC7-2AC3B3B25BD5}"/>
            </c:ext>
          </c:extLst>
        </c:ser>
        <c:ser>
          <c:idx val="1"/>
          <c:order val="1"/>
          <c:tx>
            <c:strRef>
              <c:f>'Phosphate 5 mM Activated Baux'!$G$6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Phosphate 5 mM Activated Baux'!$Q$8:$Q$15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plus>
            <c:minus>
              <c:numRef>
                <c:f>'Phosphate 5 mM Activated Baux'!$Q$8:$Q$15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Phosphate 5 mM Activated Baux'!$L$8:$L$15</c:f>
                <c:numCache>
                  <c:formatCode>General</c:formatCode>
                  <c:ptCount val="8"/>
                  <c:pt idx="0">
                    <c:v>0.0211087880173291</c:v>
                  </c:pt>
                  <c:pt idx="1">
                    <c:v>0.0684368230772746</c:v>
                  </c:pt>
                  <c:pt idx="2">
                    <c:v>0.0964893873768421</c:v>
                  </c:pt>
                  <c:pt idx="3">
                    <c:v>0.275528429067746</c:v>
                  </c:pt>
                  <c:pt idx="4">
                    <c:v>0.14668941446873</c:v>
                  </c:pt>
                  <c:pt idx="5">
                    <c:v>0.147141955781214</c:v>
                  </c:pt>
                  <c:pt idx="6">
                    <c:v>0.642675383500129</c:v>
                  </c:pt>
                  <c:pt idx="7">
                    <c:v>2.261859461751642</c:v>
                  </c:pt>
                </c:numCache>
              </c:numRef>
            </c:plus>
            <c:minus>
              <c:numRef>
                <c:f>'Phosphate 5 mM Activated Baux'!$L$8:$L$15</c:f>
                <c:numCache>
                  <c:formatCode>General</c:formatCode>
                  <c:ptCount val="8"/>
                  <c:pt idx="0">
                    <c:v>0.0211087880173291</c:v>
                  </c:pt>
                  <c:pt idx="1">
                    <c:v>0.0684368230772746</c:v>
                  </c:pt>
                  <c:pt idx="2">
                    <c:v>0.0964893873768421</c:v>
                  </c:pt>
                  <c:pt idx="3">
                    <c:v>0.275528429067746</c:v>
                  </c:pt>
                  <c:pt idx="4">
                    <c:v>0.14668941446873</c:v>
                  </c:pt>
                  <c:pt idx="5">
                    <c:v>0.147141955781214</c:v>
                  </c:pt>
                  <c:pt idx="6">
                    <c:v>0.642675383500129</c:v>
                  </c:pt>
                  <c:pt idx="7">
                    <c:v>2.261859461751642</c:v>
                  </c:pt>
                </c:numCache>
              </c:numRef>
            </c:minus>
          </c:errBars>
          <c:xVal>
            <c:numRef>
              <c:f>'Phosphate 5 mM Activated Baux'!$K$8:$K$14</c:f>
              <c:numCache>
                <c:formatCode>0.000</c:formatCode>
                <c:ptCount val="7"/>
                <c:pt idx="0">
                  <c:v>0.120293894268497</c:v>
                </c:pt>
                <c:pt idx="1">
                  <c:v>1.006316237507219</c:v>
                </c:pt>
                <c:pt idx="2">
                  <c:v>3.699763545253015</c:v>
                </c:pt>
                <c:pt idx="3">
                  <c:v>11.27387537716958</c:v>
                </c:pt>
                <c:pt idx="4">
                  <c:v>27.0510919830927</c:v>
                </c:pt>
                <c:pt idx="5">
                  <c:v>44.2961862167793</c:v>
                </c:pt>
                <c:pt idx="6">
                  <c:v>61.94328845023901</c:v>
                </c:pt>
              </c:numCache>
            </c:numRef>
          </c:xVal>
          <c:yVal>
            <c:numRef>
              <c:f>'Phosphate 5 mM Activated Baux'!$N$8:$N$15</c:f>
              <c:numCache>
                <c:formatCode>General</c:formatCode>
                <c:ptCount val="8"/>
                <c:pt idx="1">
                  <c:v>3.99368376249278</c:v>
                </c:pt>
                <c:pt idx="2">
                  <c:v>6.300236454746986</c:v>
                </c:pt>
                <c:pt idx="3">
                  <c:v>8.72612462283042</c:v>
                </c:pt>
                <c:pt idx="4">
                  <c:v>12.9489080169073</c:v>
                </c:pt>
                <c:pt idx="5">
                  <c:v>15.70381378322069</c:v>
                </c:pt>
                <c:pt idx="6">
                  <c:v>18.05671154976099</c:v>
                </c:pt>
                <c:pt idx="7">
                  <c:v>26.398493674362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E1C-4813-BEC7-2AC3B3B25BD5}"/>
            </c:ext>
          </c:extLst>
        </c:ser>
        <c:ser>
          <c:idx val="2"/>
          <c:order val="2"/>
          <c:tx>
            <c:strRef>
              <c:f>'Phosphate 5 mM Activated Baux'!$V$37</c:f>
              <c:strCache>
                <c:ptCount val="1"/>
                <c:pt idx="0">
                  <c:v>Phosphate 5 mM - Gen Langmuir-Freundlich</c:v>
                </c:pt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Phosphate 5 mM Activated Baux'!$U$39:$U$139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Phosphate 5 mM Activated Baux'!$V$39:$V$139</c:f>
              <c:numCache>
                <c:formatCode>0.00E+00</c:formatCode>
                <c:ptCount val="101"/>
                <c:pt idx="0">
                  <c:v>0.0</c:v>
                </c:pt>
                <c:pt idx="1">
                  <c:v>0.891285287297994</c:v>
                </c:pt>
                <c:pt idx="2">
                  <c:v>1.490781930316258</c:v>
                </c:pt>
                <c:pt idx="3">
                  <c:v>2.001255926720891</c:v>
                </c:pt>
                <c:pt idx="4">
                  <c:v>2.456636726477111</c:v>
                </c:pt>
                <c:pt idx="5">
                  <c:v>2.872237486515134</c:v>
                </c:pt>
                <c:pt idx="6">
                  <c:v>3.256827286438973</c:v>
                </c:pt>
                <c:pt idx="7">
                  <c:v>3.61609777656435</c:v>
                </c:pt>
                <c:pt idx="8">
                  <c:v>3.95404490259235</c:v>
                </c:pt>
                <c:pt idx="9">
                  <c:v>4.273629899382317</c:v>
                </c:pt>
                <c:pt idx="10">
                  <c:v>4.57713566266751</c:v>
                </c:pt>
                <c:pt idx="11">
                  <c:v>4.866375995611184</c:v>
                </c:pt>
                <c:pt idx="12">
                  <c:v>5.142826622444125</c:v>
                </c:pt>
                <c:pt idx="13">
                  <c:v>5.407711447241215</c:v>
                </c:pt>
                <c:pt idx="14">
                  <c:v>5.662061690742042</c:v>
                </c:pt>
                <c:pt idx="15">
                  <c:v>5.906757805156814</c:v>
                </c:pt>
                <c:pt idx="16">
                  <c:v>6.142560022220126</c:v>
                </c:pt>
                <c:pt idx="17">
                  <c:v>6.37013115078162</c:v>
                </c:pt>
                <c:pt idx="18">
                  <c:v>6.590053940705037</c:v>
                </c:pt>
                <c:pt idx="19">
                  <c:v>6.802844544655933</c:v>
                </c:pt>
                <c:pt idx="20">
                  <c:v>7.008963118236442</c:v>
                </c:pt>
                <c:pt idx="21">
                  <c:v>7.208822282354327</c:v>
                </c:pt>
                <c:pt idx="22">
                  <c:v>7.402793962190208</c:v>
                </c:pt>
                <c:pt idx="23">
                  <c:v>7.591214975168906</c:v>
                </c:pt>
                <c:pt idx="24">
                  <c:v>7.77439164213064</c:v>
                </c:pt>
                <c:pt idx="25">
                  <c:v>7.952603626667525</c:v>
                </c:pt>
                <c:pt idx="26">
                  <c:v>8.126107157955797</c:v>
                </c:pt>
                <c:pt idx="27">
                  <c:v>8.295137756277318</c:v>
                </c:pt>
                <c:pt idx="28">
                  <c:v>8.459912553743144</c:v>
                </c:pt>
                <c:pt idx="29">
                  <c:v>8.62063228277871</c:v>
                </c:pt>
                <c:pt idx="30">
                  <c:v>8.777482989831517</c:v>
                </c:pt>
                <c:pt idx="31">
                  <c:v>8.93063752021174</c:v>
                </c:pt>
                <c:pt idx="32">
                  <c:v>9.08025681105138</c:v>
                </c:pt>
                <c:pt idx="33">
                  <c:v>9.226491022406541</c:v>
                </c:pt>
                <c:pt idx="34">
                  <c:v>9.369480531051117</c:v>
                </c:pt>
                <c:pt idx="35">
                  <c:v>9.509356807166557</c:v>
                </c:pt>
                <c:pt idx="36">
                  <c:v>9.646243190661536</c:v>
                </c:pt>
                <c:pt idx="37">
                  <c:v>9.780255581061578</c:v>
                </c:pt>
                <c:pt idx="38">
                  <c:v>9.911503052645592</c:v>
                </c:pt>
                <c:pt idx="39">
                  <c:v>10.04008840466092</c:v>
                </c:pt>
                <c:pt idx="40">
                  <c:v>10.16610865493531</c:v>
                </c:pt>
                <c:pt idx="41">
                  <c:v>10.28965548395649</c:v>
                </c:pt>
                <c:pt idx="42">
                  <c:v>10.4108156354552</c:v>
                </c:pt>
                <c:pt idx="43">
                  <c:v>10.52967127866612</c:v>
                </c:pt>
                <c:pt idx="44">
                  <c:v>10.6463003367192</c:v>
                </c:pt>
                <c:pt idx="45">
                  <c:v>10.76077678500776</c:v>
                </c:pt>
                <c:pt idx="46">
                  <c:v>10.87317092286705</c:v>
                </c:pt>
                <c:pt idx="47">
                  <c:v>10.98354962146305</c:v>
                </c:pt>
                <c:pt idx="48">
                  <c:v>11.09197655042143</c:v>
                </c:pt>
                <c:pt idx="49">
                  <c:v>11.19851238541092</c:v>
                </c:pt>
                <c:pt idx="50">
                  <c:v>11.3032149986247</c:v>
                </c:pt>
                <c:pt idx="51">
                  <c:v>11.40613963387036</c:v>
                </c:pt>
                <c:pt idx="52">
                  <c:v>11.50733906777852</c:v>
                </c:pt>
                <c:pt idx="53">
                  <c:v>11.60686375846575</c:v>
                </c:pt>
                <c:pt idx="54">
                  <c:v>11.70476198283692</c:v>
                </c:pt>
                <c:pt idx="55">
                  <c:v>11.8010799635804</c:v>
                </c:pt>
                <c:pt idx="56">
                  <c:v>11.89586198679487</c:v>
                </c:pt>
                <c:pt idx="57">
                  <c:v>11.98915051108624</c:v>
                </c:pt>
                <c:pt idx="58">
                  <c:v>12.08098626888464</c:v>
                </c:pt>
                <c:pt idx="59">
                  <c:v>12.17140836065455</c:v>
                </c:pt>
                <c:pt idx="60">
                  <c:v>12.26045434260224</c:v>
                </c:pt>
                <c:pt idx="61">
                  <c:v>12.34816030842462</c:v>
                </c:pt>
                <c:pt idx="62">
                  <c:v>12.43456096559021</c:v>
                </c:pt>
                <c:pt idx="63">
                  <c:v>12.51968970659511</c:v>
                </c:pt>
                <c:pt idx="64">
                  <c:v>12.60357867559531</c:v>
                </c:pt>
                <c:pt idx="65">
                  <c:v>12.6862588307783</c:v>
                </c:pt>
                <c:pt idx="66">
                  <c:v>12.76776000280426</c:v>
                </c:pt>
                <c:pt idx="67">
                  <c:v>12.84811094961635</c:v>
                </c:pt>
                <c:pt idx="68">
                  <c:v>12.92733940789335</c:v>
                </c:pt>
                <c:pt idx="69">
                  <c:v>13.00547214139343</c:v>
                </c:pt>
                <c:pt idx="70">
                  <c:v>13.08253498641634</c:v>
                </c:pt>
                <c:pt idx="71">
                  <c:v>13.15855289459174</c:v>
                </c:pt>
                <c:pt idx="72">
                  <c:v>13.23354997318385</c:v>
                </c:pt>
                <c:pt idx="73">
                  <c:v>13.3075495230868</c:v>
                </c:pt>
                <c:pt idx="74">
                  <c:v>13.38057407467036</c:v>
                </c:pt>
                <c:pt idx="75">
                  <c:v>13.45264542162335</c:v>
                </c:pt>
                <c:pt idx="76">
                  <c:v>13.52378465292959</c:v>
                </c:pt>
                <c:pt idx="77">
                  <c:v>13.59401218310093</c:v>
                </c:pt>
                <c:pt idx="78">
                  <c:v>13.66334778078224</c:v>
                </c:pt>
                <c:pt idx="79">
                  <c:v>13.73181059583389</c:v>
                </c:pt>
                <c:pt idx="80">
                  <c:v>13.79941918498988</c:v>
                </c:pt>
                <c:pt idx="81">
                  <c:v>13.86619153618179</c:v>
                </c:pt>
                <c:pt idx="82">
                  <c:v>13.9321450916123</c:v>
                </c:pt>
                <c:pt idx="83">
                  <c:v>13.99729676965597</c:v>
                </c:pt>
                <c:pt idx="84">
                  <c:v>14.06166298565886</c:v>
                </c:pt>
                <c:pt idx="85">
                  <c:v>14.12525967170412</c:v>
                </c:pt>
                <c:pt idx="86">
                  <c:v>14.1881022954052</c:v>
                </c:pt>
                <c:pt idx="87">
                  <c:v>14.25020587778452</c:v>
                </c:pt>
                <c:pt idx="88">
                  <c:v>14.31158501029122</c:v>
                </c:pt>
                <c:pt idx="89">
                  <c:v>14.37225387100777</c:v>
                </c:pt>
                <c:pt idx="90">
                  <c:v>14.43222624009224</c:v>
                </c:pt>
                <c:pt idx="91">
                  <c:v>14.4915155144995</c:v>
                </c:pt>
                <c:pt idx="92">
                  <c:v>14.55013472202186</c:v>
                </c:pt>
                <c:pt idx="93">
                  <c:v>14.6080965346872</c:v>
                </c:pt>
                <c:pt idx="94">
                  <c:v>14.66541328154972</c:v>
                </c:pt>
                <c:pt idx="95">
                  <c:v>14.7220969609067</c:v>
                </c:pt>
                <c:pt idx="96">
                  <c:v>14.77815925197203</c:v>
                </c:pt>
                <c:pt idx="97">
                  <c:v>14.83361152603579</c:v>
                </c:pt>
                <c:pt idx="98">
                  <c:v>14.8884648571369</c:v>
                </c:pt>
                <c:pt idx="99">
                  <c:v>14.9427300322744</c:v>
                </c:pt>
                <c:pt idx="100">
                  <c:v>14.996417561181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E1C-4813-BEC7-2AC3B3B25BD5}"/>
            </c:ext>
          </c:extLst>
        </c:ser>
        <c:ser>
          <c:idx val="3"/>
          <c:order val="3"/>
          <c:tx>
            <c:strRef>
              <c:f>'Phosphate 5 mM Activated Baux'!$X$37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Phosphate 5 mM Activated Baux'!$U$39:$U$139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Phosphate 5 mM Activated Baux'!$X$38:$X$138</c:f>
              <c:numCache>
                <c:formatCode>0.00E+00</c:formatCode>
                <c:ptCount val="101"/>
                <c:pt idx="0" formatCode="General">
                  <c:v>0.0</c:v>
                </c:pt>
                <c:pt idx="1">
                  <c:v>0.0</c:v>
                </c:pt>
                <c:pt idx="2">
                  <c:v>3.843995</c:v>
                </c:pt>
                <c:pt idx="3">
                  <c:v>4.978783077892016</c:v>
                </c:pt>
                <c:pt idx="4">
                  <c:v>5.792127598487104</c:v>
                </c:pt>
                <c:pt idx="5">
                  <c:v>6.448572627358751</c:v>
                </c:pt>
                <c:pt idx="6">
                  <c:v>7.008565289065078</c:v>
                </c:pt>
                <c:pt idx="7">
                  <c:v>7.502025073481864</c:v>
                </c:pt>
                <c:pt idx="8">
                  <c:v>7.946248872687613</c:v>
                </c:pt>
                <c:pt idx="9">
                  <c:v>8.3522596344822</c:v>
                </c:pt>
                <c:pt idx="10">
                  <c:v>8.727571736476241</c:v>
                </c:pt>
                <c:pt idx="11">
                  <c:v>9.077568066945607</c:v>
                </c:pt>
                <c:pt idx="12">
                  <c:v>9.406254253797552</c:v>
                </c:pt>
                <c:pt idx="13">
                  <c:v>9.71670241136451</c:v>
                </c:pt>
                <c:pt idx="14">
                  <c:v>10.01132724811645</c:v>
                </c:pt>
                <c:pt idx="15">
                  <c:v>10.29206578573999</c:v>
                </c:pt>
                <c:pt idx="16">
                  <c:v>10.56049876146888</c:v>
                </c:pt>
                <c:pt idx="17">
                  <c:v>10.81793522892734</c:v>
                </c:pt>
                <c:pt idx="18">
                  <c:v>11.06547309573859</c:v>
                </c:pt>
                <c:pt idx="19">
                  <c:v>11.30404344247496</c:v>
                </c:pt>
                <c:pt idx="20">
                  <c:v>11.5344436196896</c:v>
                </c:pt>
                <c:pt idx="21">
                  <c:v>11.75736240034696</c:v>
                </c:pt>
                <c:pt idx="22">
                  <c:v>11.97339939306398</c:v>
                </c:pt>
                <c:pt idx="23">
                  <c:v>12.18308023427633</c:v>
                </c:pt>
                <c:pt idx="24">
                  <c:v>12.38686862564149</c:v>
                </c:pt>
                <c:pt idx="25">
                  <c:v>12.58517597931687</c:v>
                </c:pt>
                <c:pt idx="26">
                  <c:v>12.77836922552913</c:v>
                </c:pt>
                <c:pt idx="27">
                  <c:v>12.96677719147955</c:v>
                </c:pt>
                <c:pt idx="28">
                  <c:v>13.15069585746601</c:v>
                </c:pt>
                <c:pt idx="29">
                  <c:v>13.33039272178909</c:v>
                </c:pt>
                <c:pt idx="30">
                  <c:v>13.50611045174379</c:v>
                </c:pt>
                <c:pt idx="31">
                  <c:v>13.67806995786958</c:v>
                </c:pt>
                <c:pt idx="32">
                  <c:v>13.84647299861262</c:v>
                </c:pt>
                <c:pt idx="33">
                  <c:v>14.01150439985362</c:v>
                </c:pt>
                <c:pt idx="34">
                  <c:v>14.17333395641969</c:v>
                </c:pt>
                <c:pt idx="35">
                  <c:v>14.33211806933481</c:v>
                </c:pt>
                <c:pt idx="36">
                  <c:v>14.48800116217396</c:v>
                </c:pt>
                <c:pt idx="37">
                  <c:v>14.64111691174171</c:v>
                </c:pt>
                <c:pt idx="38">
                  <c:v>14.79158932186378</c:v>
                </c:pt>
                <c:pt idx="39">
                  <c:v>14.93953366396421</c:v>
                </c:pt>
                <c:pt idx="40">
                  <c:v>15.08505730400306</c:v>
                </c:pt>
                <c:pt idx="41">
                  <c:v>15.22826043204825</c:v>
                </c:pt>
                <c:pt idx="42">
                  <c:v>15.36923670807845</c:v>
                </c:pt>
                <c:pt idx="43">
                  <c:v>15.50807383543149</c:v>
                </c:pt>
                <c:pt idx="44">
                  <c:v>15.6448540715245</c:v>
                </c:pt>
                <c:pt idx="45">
                  <c:v>15.77965468399821</c:v>
                </c:pt>
                <c:pt idx="46">
                  <c:v>15.91254835921816</c:v>
                </c:pt>
                <c:pt idx="47">
                  <c:v>16.04360356905131</c:v>
                </c:pt>
                <c:pt idx="48">
                  <c:v>16.17288490098931</c:v>
                </c:pt>
                <c:pt idx="49">
                  <c:v>16.30045335597886</c:v>
                </c:pt>
                <c:pt idx="50">
                  <c:v>16.42636661772171</c:v>
                </c:pt>
                <c:pt idx="51">
                  <c:v>16.55067929670058</c:v>
                </c:pt>
                <c:pt idx="52">
                  <c:v>16.67344315175852</c:v>
                </c:pt>
                <c:pt idx="53">
                  <c:v>16.79470729169381</c:v>
                </c:pt>
                <c:pt idx="54">
                  <c:v>16.91451835902066</c:v>
                </c:pt>
                <c:pt idx="55">
                  <c:v>17.03292069777833</c:v>
                </c:pt>
                <c:pt idx="56">
                  <c:v>17.14995650704183</c:v>
                </c:pt>
                <c:pt idx="57">
                  <c:v>17.26566598158907</c:v>
                </c:pt>
                <c:pt idx="58">
                  <c:v>17.38008744100802</c:v>
                </c:pt>
                <c:pt idx="59">
                  <c:v>17.49325744837921</c:v>
                </c:pt>
                <c:pt idx="60">
                  <c:v>17.60521091953962</c:v>
                </c:pt>
                <c:pt idx="61">
                  <c:v>17.71598122382163</c:v>
                </c:pt>
                <c:pt idx="62">
                  <c:v>17.82560027706265</c:v>
                </c:pt>
                <c:pt idx="63">
                  <c:v>17.9340986275948</c:v>
                </c:pt>
                <c:pt idx="64">
                  <c:v>18.04150553584866</c:v>
                </c:pt>
                <c:pt idx="65">
                  <c:v>18.14784904813891</c:v>
                </c:pt>
                <c:pt idx="66">
                  <c:v>18.25315606514065</c:v>
                </c:pt>
                <c:pt idx="67">
                  <c:v>18.35745240551423</c:v>
                </c:pt>
                <c:pt idx="68">
                  <c:v>18.46076286509012</c:v>
                </c:pt>
                <c:pt idx="69">
                  <c:v>18.56311127198515</c:v>
                </c:pt>
                <c:pt idx="70">
                  <c:v>18.66452053798512</c:v>
                </c:pt>
                <c:pt idx="71">
                  <c:v>18.76501270649718</c:v>
                </c:pt>
                <c:pt idx="72">
                  <c:v>18.86460899734625</c:v>
                </c:pt>
                <c:pt idx="73">
                  <c:v>18.9633298486648</c:v>
                </c:pt>
                <c:pt idx="74">
                  <c:v>19.06119495610193</c:v>
                </c:pt>
                <c:pt idx="75">
                  <c:v>19.1582233095578</c:v>
                </c:pt>
                <c:pt idx="76">
                  <c:v>19.25443322763051</c:v>
                </c:pt>
                <c:pt idx="77">
                  <c:v>19.34984238994669</c:v>
                </c:pt>
                <c:pt idx="78">
                  <c:v>19.44446786753153</c:v>
                </c:pt>
                <c:pt idx="79">
                  <c:v>19.53832615136123</c:v>
                </c:pt>
                <c:pt idx="80">
                  <c:v>19.63143317922831</c:v>
                </c:pt>
                <c:pt idx="81">
                  <c:v>19.7238043610396</c:v>
                </c:pt>
                <c:pt idx="82">
                  <c:v>19.81545460265658</c:v>
                </c:pt>
                <c:pt idx="83">
                  <c:v>19.90639832837915</c:v>
                </c:pt>
                <c:pt idx="84">
                  <c:v>19.9966495021654</c:v>
                </c:pt>
                <c:pt idx="85">
                  <c:v>20.08622164767286</c:v>
                </c:pt>
                <c:pt idx="86">
                  <c:v>20.17512786719986</c:v>
                </c:pt>
                <c:pt idx="87">
                  <c:v>20.26338085959951</c:v>
                </c:pt>
                <c:pt idx="88">
                  <c:v>20.35099293723335</c:v>
                </c:pt>
                <c:pt idx="89">
                  <c:v>20.43797604202654</c:v>
                </c:pt>
                <c:pt idx="90">
                  <c:v>20.5243417606818</c:v>
                </c:pt>
                <c:pt idx="91">
                  <c:v>20.61010133910521</c:v>
                </c:pt>
                <c:pt idx="92">
                  <c:v>20.69526569609276</c:v>
                </c:pt>
                <c:pt idx="93">
                  <c:v>20.77984543632358</c:v>
                </c:pt>
                <c:pt idx="94">
                  <c:v>20.8638508627016</c:v>
                </c:pt>
                <c:pt idx="95">
                  <c:v>20.94729198808554</c:v>
                </c:pt>
                <c:pt idx="96">
                  <c:v>21.03017854644313</c:v>
                </c:pt>
                <c:pt idx="97">
                  <c:v>21.11252000346402</c:v>
                </c:pt>
                <c:pt idx="98">
                  <c:v>21.19432556666269</c:v>
                </c:pt>
                <c:pt idx="99">
                  <c:v>21.27560419500108</c:v>
                </c:pt>
                <c:pt idx="100">
                  <c:v>21.356364608058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E1C-4813-BEC7-2AC3B3B25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4784344"/>
        <c:axId val="-2105152296"/>
      </c:scatterChart>
      <c:valAx>
        <c:axId val="-2104784344"/>
        <c:scaling>
          <c:orientation val="minMax"/>
          <c:max val="10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05152296"/>
        <c:crosses val="autoZero"/>
        <c:crossBetween val="midCat"/>
      </c:valAx>
      <c:valAx>
        <c:axId val="-2105152296"/>
        <c:scaling>
          <c:orientation val="minMax"/>
          <c:max val="22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04784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ulfate 5 mM Activated Baux'!$G$17</c:f>
              <c:strCache>
                <c:ptCount val="1"/>
                <c:pt idx="0">
                  <c:v>Sulfate 5 mM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Sulfate 5 mM Activated Baux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81560387705592</c:v>
                  </c:pt>
                  <c:pt idx="2">
                    <c:v>0.44128073978912</c:v>
                  </c:pt>
                  <c:pt idx="3">
                    <c:v>0.639645956923221</c:v>
                  </c:pt>
                  <c:pt idx="4">
                    <c:v>1.133808563155152</c:v>
                  </c:pt>
                  <c:pt idx="5">
                    <c:v>0.994579875509349</c:v>
                  </c:pt>
                  <c:pt idx="6">
                    <c:v>1.186195540598689</c:v>
                  </c:pt>
                  <c:pt idx="7">
                    <c:v>8.600559871571945</c:v>
                  </c:pt>
                </c:numCache>
              </c:numRef>
            </c:plus>
            <c:minus>
              <c:numRef>
                <c:f>'Sulfate 5 mM Activated Baux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81560387705592</c:v>
                  </c:pt>
                  <c:pt idx="2">
                    <c:v>0.44128073978912</c:v>
                  </c:pt>
                  <c:pt idx="3">
                    <c:v>0.639645956923221</c:v>
                  </c:pt>
                  <c:pt idx="4">
                    <c:v>1.133808563155152</c:v>
                  </c:pt>
                  <c:pt idx="5">
                    <c:v>0.994579875509349</c:v>
                  </c:pt>
                  <c:pt idx="6">
                    <c:v>1.186195540598689</c:v>
                  </c:pt>
                  <c:pt idx="7">
                    <c:v>8.600559871571945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Sulfate 5 mM Activated Baux'!$L$19:$L$26</c:f>
                <c:numCache>
                  <c:formatCode>General</c:formatCode>
                  <c:ptCount val="8"/>
                  <c:pt idx="0">
                    <c:v>0.0254000818190114</c:v>
                  </c:pt>
                  <c:pt idx="1">
                    <c:v>0.0431130240170432</c:v>
                  </c:pt>
                  <c:pt idx="2">
                    <c:v>0.340456275642625</c:v>
                  </c:pt>
                  <c:pt idx="3">
                    <c:v>0.464650940111419</c:v>
                  </c:pt>
                  <c:pt idx="4">
                    <c:v>0.928608354375935</c:v>
                  </c:pt>
                  <c:pt idx="5">
                    <c:v>0.623485520301332</c:v>
                  </c:pt>
                  <c:pt idx="6">
                    <c:v>0.719720074199227</c:v>
                  </c:pt>
                  <c:pt idx="7">
                    <c:v>8.405564536174878</c:v>
                  </c:pt>
                </c:numCache>
              </c:numRef>
            </c:plus>
            <c:minus>
              <c:numRef>
                <c:f>'Sulfate 5 mM Activated Baux'!$L$19:$L$26</c:f>
                <c:numCache>
                  <c:formatCode>General</c:formatCode>
                  <c:ptCount val="8"/>
                  <c:pt idx="0">
                    <c:v>0.0254000818190114</c:v>
                  </c:pt>
                  <c:pt idx="1">
                    <c:v>0.0431130240170432</c:v>
                  </c:pt>
                  <c:pt idx="2">
                    <c:v>0.340456275642625</c:v>
                  </c:pt>
                  <c:pt idx="3">
                    <c:v>0.464650940111419</c:v>
                  </c:pt>
                  <c:pt idx="4">
                    <c:v>0.928608354375935</c:v>
                  </c:pt>
                  <c:pt idx="5">
                    <c:v>0.623485520301332</c:v>
                  </c:pt>
                  <c:pt idx="6">
                    <c:v>0.719720074199227</c:v>
                  </c:pt>
                  <c:pt idx="7">
                    <c:v>8.405564536174878</c:v>
                  </c:pt>
                </c:numCache>
              </c:numRef>
            </c:minus>
          </c:errBars>
          <c:xVal>
            <c:numRef>
              <c:f>'Sulfate 5 mM Activated Baux'!$K$19:$K$26</c:f>
              <c:numCache>
                <c:formatCode>General</c:formatCode>
                <c:ptCount val="8"/>
                <c:pt idx="0">
                  <c:v>0.119052579545568</c:v>
                </c:pt>
                <c:pt idx="1">
                  <c:v>1.472654265515829</c:v>
                </c:pt>
                <c:pt idx="2">
                  <c:v>4.385086685813226</c:v>
                </c:pt>
                <c:pt idx="3">
                  <c:v>11.20804671116655</c:v>
                </c:pt>
                <c:pt idx="4">
                  <c:v>26.9891277440708</c:v>
                </c:pt>
                <c:pt idx="5">
                  <c:v>44.50223490396436</c:v>
                </c:pt>
                <c:pt idx="6">
                  <c:v>61.1420328172596</c:v>
                </c:pt>
                <c:pt idx="7">
                  <c:v>63.57964170570401</c:v>
                </c:pt>
              </c:numCache>
            </c:numRef>
          </c:xVal>
          <c:yVal>
            <c:numRef>
              <c:f>'Sulfate 5 mM Activated Baux'!$N$19:$N$25</c:f>
              <c:numCache>
                <c:formatCode>General</c:formatCode>
                <c:ptCount val="7"/>
                <c:pt idx="1">
                  <c:v>3.52734573448417</c:v>
                </c:pt>
                <c:pt idx="2">
                  <c:v>5.614913314186772</c:v>
                </c:pt>
                <c:pt idx="3">
                  <c:v>8.791953288833449</c:v>
                </c:pt>
                <c:pt idx="4">
                  <c:v>13.0108722559292</c:v>
                </c:pt>
                <c:pt idx="5">
                  <c:v>15.49776509603563</c:v>
                </c:pt>
                <c:pt idx="6">
                  <c:v>18.85796718274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C7-4531-9876-AB7F4D52BB9D}"/>
            </c:ext>
          </c:extLst>
        </c:ser>
        <c:ser>
          <c:idx val="1"/>
          <c:order val="1"/>
          <c:tx>
            <c:strRef>
              <c:f>'Sulfate 5 mM Activated Baux'!$G$7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Sulfate 5 mM Activated Baux'!$Q$9:$Q$16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plus>
            <c:minus>
              <c:numRef>
                <c:f>'Sulfate 5 mM Activated Baux'!$Q$9:$Q$16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minus>
          </c:errBars>
          <c:xVal>
            <c:numRef>
              <c:f>'Sulfate 5 mM Activated Baux'!$K$9:$K$16</c:f>
              <c:numCache>
                <c:formatCode>0.000</c:formatCode>
                <c:ptCount val="8"/>
                <c:pt idx="0">
                  <c:v>0.120293894268497</c:v>
                </c:pt>
                <c:pt idx="1">
                  <c:v>1.006316237507219</c:v>
                </c:pt>
                <c:pt idx="2">
                  <c:v>3.699763545253015</c:v>
                </c:pt>
                <c:pt idx="3">
                  <c:v>11.27387537716958</c:v>
                </c:pt>
                <c:pt idx="4">
                  <c:v>27.0510919830927</c:v>
                </c:pt>
                <c:pt idx="5">
                  <c:v>44.2961862167793</c:v>
                </c:pt>
                <c:pt idx="6">
                  <c:v>61.94328845023901</c:v>
                </c:pt>
                <c:pt idx="7">
                  <c:v>73.60150632563783</c:v>
                </c:pt>
              </c:numCache>
            </c:numRef>
          </c:xVal>
          <c:yVal>
            <c:numRef>
              <c:f>'Sulfate 5 mM Activated Baux'!$N$9:$N$15</c:f>
              <c:numCache>
                <c:formatCode>General</c:formatCode>
                <c:ptCount val="7"/>
                <c:pt idx="1">
                  <c:v>3.99368376249278</c:v>
                </c:pt>
                <c:pt idx="2">
                  <c:v>6.300236454746986</c:v>
                </c:pt>
                <c:pt idx="3">
                  <c:v>8.72612462283042</c:v>
                </c:pt>
                <c:pt idx="4">
                  <c:v>12.9489080169073</c:v>
                </c:pt>
                <c:pt idx="5">
                  <c:v>15.70381378322069</c:v>
                </c:pt>
                <c:pt idx="6">
                  <c:v>18.056711549760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FC7-4531-9876-AB7F4D52BB9D}"/>
            </c:ext>
          </c:extLst>
        </c:ser>
        <c:ser>
          <c:idx val="2"/>
          <c:order val="2"/>
          <c:tx>
            <c:strRef>
              <c:f>'Sulfate 5 mM Activated Baux'!$U$44</c:f>
              <c:strCache>
                <c:ptCount val="1"/>
                <c:pt idx="0">
                  <c:v>Sulfate 5 mM - Freundlich</c:v>
                </c:pt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Sulfate 5 mM Activated Baux'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'Sulfate 5 mM Activated Baux'!$V$46:$V$146</c:f>
              <c:numCache>
                <c:formatCode>0.00E+00</c:formatCode>
                <c:ptCount val="101"/>
                <c:pt idx="0">
                  <c:v>0.0</c:v>
                </c:pt>
                <c:pt idx="1">
                  <c:v>2.951597</c:v>
                </c:pt>
                <c:pt idx="2">
                  <c:v>4.024486608261525</c:v>
                </c:pt>
                <c:pt idx="3">
                  <c:v>4.824781959531776</c:v>
                </c:pt>
                <c:pt idx="4">
                  <c:v>5.487365809111593</c:v>
                </c:pt>
                <c:pt idx="5">
                  <c:v>6.063349941521761</c:v>
                </c:pt>
                <c:pt idx="6">
                  <c:v>6.578564209110334</c:v>
                </c:pt>
                <c:pt idx="7">
                  <c:v>7.048180530020691</c:v>
                </c:pt>
                <c:pt idx="8">
                  <c:v>7.481993718452002</c:v>
                </c:pt>
                <c:pt idx="9">
                  <c:v>7.886754511887391</c:v>
                </c:pt>
                <c:pt idx="10">
                  <c:v>8.267344979974446</c:v>
                </c:pt>
                <c:pt idx="11">
                  <c:v>8.627428740541944</c:v>
                </c:pt>
                <c:pt idx="12">
                  <c:v>8.96983685820019</c:v>
                </c:pt>
                <c:pt idx="13">
                  <c:v>9.296809826852092</c:v>
                </c:pt>
                <c:pt idx="14">
                  <c:v>9.610156181781553</c:v>
                </c:pt>
                <c:pt idx="15">
                  <c:v>9.9113603287245</c:v>
                </c:pt>
                <c:pt idx="16">
                  <c:v>10.20165812711117</c:v>
                </c:pt>
                <c:pt idx="17">
                  <c:v>10.48209126864029</c:v>
                </c:pt>
                <c:pt idx="18">
                  <c:v>10.75354728837879</c:v>
                </c:pt>
                <c:pt idx="19">
                  <c:v>11.01678958587736</c:v>
                </c:pt>
                <c:pt idx="20">
                  <c:v>11.27248034124757</c:v>
                </c:pt>
                <c:pt idx="21">
                  <c:v>11.52119827631175</c:v>
                </c:pt>
                <c:pt idx="22">
                  <c:v>11.76345260888992</c:v>
                </c:pt>
                <c:pt idx="23">
                  <c:v>11.99969415088241</c:v>
                </c:pt>
                <c:pt idx="24">
                  <c:v>12.23032423265009</c:v>
                </c:pt>
                <c:pt idx="25">
                  <c:v>12.45570195163904</c:v>
                </c:pt>
                <c:pt idx="26">
                  <c:v>12.67615011389441</c:v>
                </c:pt>
                <c:pt idx="27">
                  <c:v>12.89196014503678</c:v>
                </c:pt>
                <c:pt idx="28">
                  <c:v>13.1033961807393</c:v>
                </c:pt>
                <c:pt idx="29">
                  <c:v>13.31069849800634</c:v>
                </c:pt>
                <c:pt idx="30">
                  <c:v>13.5140864124087</c:v>
                </c:pt>
                <c:pt idx="31">
                  <c:v>13.71376073931252</c:v>
                </c:pt>
                <c:pt idx="32">
                  <c:v>13.90990589657777</c:v>
                </c:pt>
                <c:pt idx="33">
                  <c:v>14.10269171045801</c:v>
                </c:pt>
                <c:pt idx="34">
                  <c:v>14.29227497426576</c:v>
                </c:pt>
                <c:pt idx="35">
                  <c:v>14.47880079988419</c:v>
                </c:pt>
                <c:pt idx="36">
                  <c:v>14.662403794755</c:v>
                </c:pt>
                <c:pt idx="37">
                  <c:v>14.84320909107356</c:v>
                </c:pt>
                <c:pt idx="38">
                  <c:v>15.02133324922016</c:v>
                </c:pt>
                <c:pt idx="39">
                  <c:v>15.19688505368237</c:v>
                </c:pt>
                <c:pt idx="40">
                  <c:v>15.36996621667597</c:v>
                </c:pt>
                <c:pt idx="41">
                  <c:v>15.54067200219631</c:v>
                </c:pt>
                <c:pt idx="42">
                  <c:v>15.70909178120943</c:v>
                </c:pt>
                <c:pt idx="43">
                  <c:v>15.87530952703156</c:v>
                </c:pt>
                <c:pt idx="44">
                  <c:v>16.03940425857479</c:v>
                </c:pt>
                <c:pt idx="45">
                  <c:v>16.2014504379998</c:v>
                </c:pt>
                <c:pt idx="46">
                  <c:v>16.36151832836949</c:v>
                </c:pt>
                <c:pt idx="47">
                  <c:v>16.5196743161048</c:v>
                </c:pt>
                <c:pt idx="48">
                  <c:v>16.67598120237847</c:v>
                </c:pt>
                <c:pt idx="49">
                  <c:v>16.83049846702065</c:v>
                </c:pt>
                <c:pt idx="50">
                  <c:v>16.98328250803489</c:v>
                </c:pt>
                <c:pt idx="51">
                  <c:v>17.13438685941923</c:v>
                </c:pt>
                <c:pt idx="52">
                  <c:v>17.28386238964223</c:v>
                </c:pt>
                <c:pt idx="53">
                  <c:v>17.43175748282969</c:v>
                </c:pt>
                <c:pt idx="54">
                  <c:v>17.57811820446417</c:v>
                </c:pt>
                <c:pt idx="55">
                  <c:v>17.72298845318252</c:v>
                </c:pt>
                <c:pt idx="56">
                  <c:v>17.86641010006804</c:v>
                </c:pt>
                <c:pt idx="57">
                  <c:v>18.00842311667163</c:v>
                </c:pt>
                <c:pt idx="58">
                  <c:v>18.14906569285485</c:v>
                </c:pt>
                <c:pt idx="59">
                  <c:v>18.28837434542481</c:v>
                </c:pt>
                <c:pt idx="60">
                  <c:v>18.42638401842387</c:v>
                </c:pt>
                <c:pt idx="61">
                  <c:v>18.56312817584293</c:v>
                </c:pt>
                <c:pt idx="62">
                  <c:v>18.69863888744497</c:v>
                </c:pt>
                <c:pt idx="63">
                  <c:v>18.83294690831355</c:v>
                </c:pt>
                <c:pt idx="64">
                  <c:v>18.96608175267668</c:v>
                </c:pt>
                <c:pt idx="65">
                  <c:v>19.09807176250096</c:v>
                </c:pt>
                <c:pt idx="66">
                  <c:v>19.22894417130085</c:v>
                </c:pt>
                <c:pt idx="67">
                  <c:v>19.35872516356395</c:v>
                </c:pt>
                <c:pt idx="68">
                  <c:v>19.48743993015438</c:v>
                </c:pt>
                <c:pt idx="69">
                  <c:v>19.61511272002121</c:v>
                </c:pt>
                <c:pt idx="70">
                  <c:v>19.74176688850822</c:v>
                </c:pt>
                <c:pt idx="71">
                  <c:v>19.8674249425337</c:v>
                </c:pt>
                <c:pt idx="72">
                  <c:v>19.99210858288393</c:v>
                </c:pt>
                <c:pt idx="73">
                  <c:v>20.11583874384227</c:v>
                </c:pt>
                <c:pt idx="74">
                  <c:v>20.23863563035579</c:v>
                </c:pt>
                <c:pt idx="75">
                  <c:v>20.36051875292351</c:v>
                </c:pt>
                <c:pt idx="76">
                  <c:v>20.48150696037437</c:v>
                </c:pt>
                <c:pt idx="77">
                  <c:v>20.60161847068847</c:v>
                </c:pt>
                <c:pt idx="78">
                  <c:v>20.72087090000241</c:v>
                </c:pt>
                <c:pt idx="79">
                  <c:v>20.83928128992736</c:v>
                </c:pt>
                <c:pt idx="80">
                  <c:v>20.956866133298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FC7-4531-9876-AB7F4D52BB9D}"/>
            </c:ext>
          </c:extLst>
        </c:ser>
        <c:ser>
          <c:idx val="3"/>
          <c:order val="3"/>
          <c:tx>
            <c:strRef>
              <c:f>'Sulfate 5 mM Activated Baux'!$X$44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Sulfate 5 mM Activated Baux'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'Sulfate 5 mM Activated Baux'!$X$46:$X$146</c:f>
              <c:numCache>
                <c:formatCode>0.00E+00</c:formatCode>
                <c:ptCount val="101"/>
                <c:pt idx="0">
                  <c:v>0.0</c:v>
                </c:pt>
                <c:pt idx="1">
                  <c:v>3.843995</c:v>
                </c:pt>
                <c:pt idx="2">
                  <c:v>4.978783077892016</c:v>
                </c:pt>
                <c:pt idx="3">
                  <c:v>5.792127598487104</c:v>
                </c:pt>
                <c:pt idx="4">
                  <c:v>6.448572627358751</c:v>
                </c:pt>
                <c:pt idx="5">
                  <c:v>7.008565289065078</c:v>
                </c:pt>
                <c:pt idx="6">
                  <c:v>7.502025073481864</c:v>
                </c:pt>
                <c:pt idx="7">
                  <c:v>7.946248872687613</c:v>
                </c:pt>
                <c:pt idx="8">
                  <c:v>8.3522596344822</c:v>
                </c:pt>
                <c:pt idx="9">
                  <c:v>8.727571736476241</c:v>
                </c:pt>
                <c:pt idx="10">
                  <c:v>9.077568066945607</c:v>
                </c:pt>
                <c:pt idx="11">
                  <c:v>9.406254253797552</c:v>
                </c:pt>
                <c:pt idx="12">
                  <c:v>9.71670241136451</c:v>
                </c:pt>
                <c:pt idx="13">
                  <c:v>10.01132724811645</c:v>
                </c:pt>
                <c:pt idx="14">
                  <c:v>10.29206578573999</c:v>
                </c:pt>
                <c:pt idx="15">
                  <c:v>10.56049876146888</c:v>
                </c:pt>
                <c:pt idx="16">
                  <c:v>10.81793522892734</c:v>
                </c:pt>
                <c:pt idx="17">
                  <c:v>11.06547309573859</c:v>
                </c:pt>
                <c:pt idx="18">
                  <c:v>11.30404344247496</c:v>
                </c:pt>
                <c:pt idx="19">
                  <c:v>11.5344436196896</c:v>
                </c:pt>
                <c:pt idx="20">
                  <c:v>11.75736240034696</c:v>
                </c:pt>
                <c:pt idx="21">
                  <c:v>11.97339939306398</c:v>
                </c:pt>
                <c:pt idx="22">
                  <c:v>12.18308023427633</c:v>
                </c:pt>
                <c:pt idx="23">
                  <c:v>12.38686862564149</c:v>
                </c:pt>
                <c:pt idx="24">
                  <c:v>12.58517597931687</c:v>
                </c:pt>
                <c:pt idx="25">
                  <c:v>12.77836922552913</c:v>
                </c:pt>
                <c:pt idx="26">
                  <c:v>12.96677719147955</c:v>
                </c:pt>
                <c:pt idx="27">
                  <c:v>13.15069585746601</c:v>
                </c:pt>
                <c:pt idx="28">
                  <c:v>13.33039272178909</c:v>
                </c:pt>
                <c:pt idx="29">
                  <c:v>13.50611045174379</c:v>
                </c:pt>
                <c:pt idx="30">
                  <c:v>13.67806995786958</c:v>
                </c:pt>
                <c:pt idx="31">
                  <c:v>13.84647299861262</c:v>
                </c:pt>
                <c:pt idx="32">
                  <c:v>14.01150439985362</c:v>
                </c:pt>
                <c:pt idx="33">
                  <c:v>14.17333395641969</c:v>
                </c:pt>
                <c:pt idx="34">
                  <c:v>14.33211806933481</c:v>
                </c:pt>
                <c:pt idx="35">
                  <c:v>14.48800116217396</c:v>
                </c:pt>
                <c:pt idx="36">
                  <c:v>14.64111691174171</c:v>
                </c:pt>
                <c:pt idx="37">
                  <c:v>14.79158932186378</c:v>
                </c:pt>
                <c:pt idx="38">
                  <c:v>14.93953366396421</c:v>
                </c:pt>
                <c:pt idx="39">
                  <c:v>15.08505730400306</c:v>
                </c:pt>
                <c:pt idx="40">
                  <c:v>15.22826043204825</c:v>
                </c:pt>
                <c:pt idx="41">
                  <c:v>15.36923670807845</c:v>
                </c:pt>
                <c:pt idx="42">
                  <c:v>15.50807383543149</c:v>
                </c:pt>
                <c:pt idx="43">
                  <c:v>15.6448540715245</c:v>
                </c:pt>
                <c:pt idx="44">
                  <c:v>15.77965468399821</c:v>
                </c:pt>
                <c:pt idx="45">
                  <c:v>15.91254835921816</c:v>
                </c:pt>
                <c:pt idx="46">
                  <c:v>16.04360356905131</c:v>
                </c:pt>
                <c:pt idx="47">
                  <c:v>16.17288490098931</c:v>
                </c:pt>
                <c:pt idx="48">
                  <c:v>16.30045335597886</c:v>
                </c:pt>
                <c:pt idx="49">
                  <c:v>16.42636661772171</c:v>
                </c:pt>
                <c:pt idx="50">
                  <c:v>16.55067929670058</c:v>
                </c:pt>
                <c:pt idx="51">
                  <c:v>16.67344315175852</c:v>
                </c:pt>
                <c:pt idx="52">
                  <c:v>16.79470729169381</c:v>
                </c:pt>
                <c:pt idx="53">
                  <c:v>16.91451835902066</c:v>
                </c:pt>
                <c:pt idx="54">
                  <c:v>17.03292069777833</c:v>
                </c:pt>
                <c:pt idx="55">
                  <c:v>17.14995650704183</c:v>
                </c:pt>
                <c:pt idx="56">
                  <c:v>17.26566598158907</c:v>
                </c:pt>
                <c:pt idx="57">
                  <c:v>17.38008744100802</c:v>
                </c:pt>
                <c:pt idx="58">
                  <c:v>17.49325744837921</c:v>
                </c:pt>
                <c:pt idx="59">
                  <c:v>17.60521091953962</c:v>
                </c:pt>
                <c:pt idx="60">
                  <c:v>17.71598122382163</c:v>
                </c:pt>
                <c:pt idx="61">
                  <c:v>17.82560027706265</c:v>
                </c:pt>
                <c:pt idx="62">
                  <c:v>17.9340986275948</c:v>
                </c:pt>
                <c:pt idx="63">
                  <c:v>18.04150553584866</c:v>
                </c:pt>
                <c:pt idx="64">
                  <c:v>18.14784904813891</c:v>
                </c:pt>
                <c:pt idx="65">
                  <c:v>18.25315606514065</c:v>
                </c:pt>
                <c:pt idx="66">
                  <c:v>18.35745240551423</c:v>
                </c:pt>
                <c:pt idx="67">
                  <c:v>18.46076286509012</c:v>
                </c:pt>
                <c:pt idx="68">
                  <c:v>18.56311127198515</c:v>
                </c:pt>
                <c:pt idx="69">
                  <c:v>18.66452053798512</c:v>
                </c:pt>
                <c:pt idx="70">
                  <c:v>18.76501270649718</c:v>
                </c:pt>
                <c:pt idx="71">
                  <c:v>18.86460899734625</c:v>
                </c:pt>
                <c:pt idx="72">
                  <c:v>18.9633298486648</c:v>
                </c:pt>
                <c:pt idx="73">
                  <c:v>19.06119495610193</c:v>
                </c:pt>
                <c:pt idx="74">
                  <c:v>19.1582233095578</c:v>
                </c:pt>
                <c:pt idx="75">
                  <c:v>19.25443322763051</c:v>
                </c:pt>
                <c:pt idx="76">
                  <c:v>19.34984238994669</c:v>
                </c:pt>
                <c:pt idx="77">
                  <c:v>19.44446786753153</c:v>
                </c:pt>
                <c:pt idx="78">
                  <c:v>19.53832615136123</c:v>
                </c:pt>
                <c:pt idx="79">
                  <c:v>19.63143317922831</c:v>
                </c:pt>
                <c:pt idx="80">
                  <c:v>19.72380436103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FC7-4531-9876-AB7F4D52B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585368"/>
        <c:axId val="-2117786536"/>
      </c:scatterChart>
      <c:valAx>
        <c:axId val="-2143585368"/>
        <c:scaling>
          <c:orientation val="minMax"/>
          <c:max val="8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17786536"/>
        <c:crosses val="autoZero"/>
        <c:crossBetween val="midCat"/>
      </c:valAx>
      <c:valAx>
        <c:axId val="-2117786536"/>
        <c:scaling>
          <c:orientation val="minMax"/>
          <c:max val="22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435853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hosphate 5 mM Bauxite'!$G$17:$Q$17</c:f>
              <c:strCache>
                <c:ptCount val="1"/>
                <c:pt idx="0">
                  <c:v>Phosphate 5 mM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Phosphate 5 mM Bauxite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118959819765</c:v>
                  </c:pt>
                  <c:pt idx="2">
                    <c:v>0.398221626935537</c:v>
                  </c:pt>
                  <c:pt idx="3">
                    <c:v>0.220059442140964</c:v>
                  </c:pt>
                  <c:pt idx="4">
                    <c:v>0.988513629096936</c:v>
                  </c:pt>
                  <c:pt idx="5">
                    <c:v>0.696711025015687</c:v>
                  </c:pt>
                  <c:pt idx="6">
                    <c:v>0.485546226112837</c:v>
                  </c:pt>
                  <c:pt idx="7">
                    <c:v>1.380554004864633</c:v>
                  </c:pt>
                </c:numCache>
              </c:numRef>
            </c:plus>
            <c:minus>
              <c:numRef>
                <c:f>'Phosphate 5 mM Bauxite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118959819765</c:v>
                  </c:pt>
                  <c:pt idx="2">
                    <c:v>0.398221626935537</c:v>
                  </c:pt>
                  <c:pt idx="3">
                    <c:v>0.220059442140964</c:v>
                  </c:pt>
                  <c:pt idx="4">
                    <c:v>0.988513629096936</c:v>
                  </c:pt>
                  <c:pt idx="5">
                    <c:v>0.696711025015687</c:v>
                  </c:pt>
                  <c:pt idx="6">
                    <c:v>0.485546226112837</c:v>
                  </c:pt>
                  <c:pt idx="7">
                    <c:v>1.380554004864633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Phosphate 5 mM Bauxite'!$L$19:$L$26</c:f>
                <c:numCache>
                  <c:formatCode>General</c:formatCode>
                  <c:ptCount val="8"/>
                  <c:pt idx="0">
                    <c:v>0.013368682277354</c:v>
                  </c:pt>
                  <c:pt idx="1">
                    <c:v>0.110766837578095</c:v>
                  </c:pt>
                  <c:pt idx="2">
                    <c:v>0.396077524964586</c:v>
                  </c:pt>
                  <c:pt idx="3">
                    <c:v>0.212003256669585</c:v>
                  </c:pt>
                  <c:pt idx="4">
                    <c:v>0.986326494607754</c:v>
                  </c:pt>
                  <c:pt idx="5">
                    <c:v>0.677713652078736</c:v>
                  </c:pt>
                  <c:pt idx="6">
                    <c:v>0.459094295682676</c:v>
                  </c:pt>
                  <c:pt idx="7">
                    <c:v>1.372028771622238</c:v>
                  </c:pt>
                </c:numCache>
              </c:numRef>
            </c:plus>
            <c:minus>
              <c:numRef>
                <c:f>'Phosphate 5 mM Bauxite'!$L$19:$L$26</c:f>
                <c:numCache>
                  <c:formatCode>General</c:formatCode>
                  <c:ptCount val="8"/>
                  <c:pt idx="0">
                    <c:v>0.013368682277354</c:v>
                  </c:pt>
                  <c:pt idx="1">
                    <c:v>0.110766837578095</c:v>
                  </c:pt>
                  <c:pt idx="2">
                    <c:v>0.396077524964586</c:v>
                  </c:pt>
                  <c:pt idx="3">
                    <c:v>0.212003256669585</c:v>
                  </c:pt>
                  <c:pt idx="4">
                    <c:v>0.986326494607754</c:v>
                  </c:pt>
                  <c:pt idx="5">
                    <c:v>0.677713652078736</c:v>
                  </c:pt>
                  <c:pt idx="6">
                    <c:v>0.459094295682676</c:v>
                  </c:pt>
                  <c:pt idx="7">
                    <c:v>1.372028771622238</c:v>
                  </c:pt>
                </c:numCache>
              </c:numRef>
            </c:minus>
          </c:errBars>
          <c:xVal>
            <c:numRef>
              <c:f>'Phosphate 5 mM Bauxite'!$K$19:$K$26</c:f>
              <c:numCache>
                <c:formatCode>General</c:formatCode>
                <c:ptCount val="8"/>
                <c:pt idx="0">
                  <c:v>0.0930202752020019</c:v>
                </c:pt>
                <c:pt idx="1">
                  <c:v>4.682890077114152</c:v>
                </c:pt>
                <c:pt idx="2">
                  <c:v>9.174658493153926</c:v>
                </c:pt>
                <c:pt idx="3">
                  <c:v>18.82009665520296</c:v>
                </c:pt>
                <c:pt idx="4">
                  <c:v>38.68579285829392</c:v>
                </c:pt>
                <c:pt idx="5">
                  <c:v>56.76844737926226</c:v>
                </c:pt>
                <c:pt idx="6">
                  <c:v>76.83886060437335</c:v>
                </c:pt>
                <c:pt idx="7">
                  <c:v>96.93681713193969</c:v>
                </c:pt>
              </c:numCache>
            </c:numRef>
          </c:xVal>
          <c:yVal>
            <c:numRef>
              <c:f>'Phosphate 5 mM Bauxite'!$N$19:$N$26</c:f>
              <c:numCache>
                <c:formatCode>General</c:formatCode>
                <c:ptCount val="8"/>
                <c:pt idx="1">
                  <c:v>0.317109922885848</c:v>
                </c:pt>
                <c:pt idx="2">
                  <c:v>0.825341506846076</c:v>
                </c:pt>
                <c:pt idx="3">
                  <c:v>1.179903344797035</c:v>
                </c:pt>
                <c:pt idx="4">
                  <c:v>1.314207141706085</c:v>
                </c:pt>
                <c:pt idx="5">
                  <c:v>3.231552620737733</c:v>
                </c:pt>
                <c:pt idx="6">
                  <c:v>3.161139395626639</c:v>
                </c:pt>
                <c:pt idx="7">
                  <c:v>3.0631828680603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F08-4007-9744-A7411FF5FC32}"/>
            </c:ext>
          </c:extLst>
        </c:ser>
        <c:ser>
          <c:idx val="2"/>
          <c:order val="1"/>
          <c:tx>
            <c:strRef>
              <c:f>'Phosphate 5 mM Bauxite'!$U$41:$V$41</c:f>
              <c:strCache>
                <c:ptCount val="1"/>
                <c:pt idx="0">
                  <c:v>Phosphate 5 mM - Langmuir</c:v>
                </c:pt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Phosphate 5 mM Bauxite'!$U$43:$U$143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Phosphate 5 mM Bauxite'!$V$43:$V$143</c:f>
              <c:numCache>
                <c:formatCode>0.00E+00</c:formatCode>
                <c:ptCount val="101"/>
                <c:pt idx="0">
                  <c:v>0.0</c:v>
                </c:pt>
                <c:pt idx="1">
                  <c:v>0.0752738525317691</c:v>
                </c:pt>
                <c:pt idx="2">
                  <c:v>0.148952790358609</c:v>
                </c:pt>
                <c:pt idx="3">
                  <c:v>0.221086972066982</c:v>
                </c:pt>
                <c:pt idx="4">
                  <c:v>0.291724474808454</c:v>
                </c:pt>
                <c:pt idx="5">
                  <c:v>0.360911401157964</c:v>
                </c:pt>
                <c:pt idx="6">
                  <c:v>0.428691979455828</c:v>
                </c:pt>
                <c:pt idx="7">
                  <c:v>0.495108658092412</c:v>
                </c:pt>
                <c:pt idx="8">
                  <c:v>0.560202194157841</c:v>
                </c:pt>
                <c:pt idx="9">
                  <c:v>0.624011736845756</c:v>
                </c:pt>
                <c:pt idx="10">
                  <c:v>0.686574905969777</c:v>
                </c:pt>
                <c:pt idx="11">
                  <c:v>0.747927865923531</c:v>
                </c:pt>
                <c:pt idx="12">
                  <c:v>0.808105395389808</c:v>
                </c:pt>
                <c:pt idx="13">
                  <c:v>0.867140953081155</c:v>
                </c:pt>
                <c:pt idx="14">
                  <c:v>0.925066739773025</c:v>
                </c:pt>
                <c:pt idx="15">
                  <c:v>0.981913756871149</c:v>
                </c:pt>
                <c:pt idx="16">
                  <c:v>1.037711861736927</c:v>
                </c:pt>
                <c:pt idx="17">
                  <c:v>1.092489819978323</c:v>
                </c:pt>
                <c:pt idx="18">
                  <c:v>1.146275354898654</c:v>
                </c:pt>
                <c:pt idx="19">
                  <c:v>1.199095194281891</c:v>
                </c:pt>
                <c:pt idx="20">
                  <c:v>1.250975114680351</c:v>
                </c:pt>
                <c:pt idx="21">
                  <c:v>1.301939983358967</c:v>
                </c:pt>
                <c:pt idx="22">
                  <c:v>1.352013798039539</c:v>
                </c:pt>
                <c:pt idx="23">
                  <c:v>1.401219724578417</c:v>
                </c:pt>
                <c:pt idx="24">
                  <c:v>1.449580132701908</c:v>
                </c:pt>
                <c:pt idx="25">
                  <c:v>1.49711662991523</c:v>
                </c:pt>
                <c:pt idx="26">
                  <c:v>1.543850093692983</c:v>
                </c:pt>
                <c:pt idx="27">
                  <c:v>1.589800702051915</c:v>
                </c:pt>
                <c:pt idx="28">
                  <c:v>1.634987962600027</c:v>
                </c:pt>
                <c:pt idx="29">
                  <c:v>1.679430740149878</c:v>
                </c:pt>
                <c:pt idx="30">
                  <c:v>1.723147282978221</c:v>
                </c:pt>
                <c:pt idx="31">
                  <c:v>1.766155247808745</c:v>
                </c:pt>
                <c:pt idx="32">
                  <c:v>1.808471723589792</c:v>
                </c:pt>
                <c:pt idx="33">
                  <c:v>1.850113254134314</c:v>
                </c:pt>
                <c:pt idx="34">
                  <c:v>1.891095859685081</c:v>
                </c:pt>
                <c:pt idx="35">
                  <c:v>1.931435057464199</c:v>
                </c:pt>
                <c:pt idx="36">
                  <c:v>1.971145881262318</c:v>
                </c:pt>
                <c:pt idx="37">
                  <c:v>2.010242900119465</c:v>
                </c:pt>
                <c:pt idx="38">
                  <c:v>2.048740236146291</c:v>
                </c:pt>
                <c:pt idx="39">
                  <c:v>2.086651581531507</c:v>
                </c:pt>
                <c:pt idx="40">
                  <c:v>2.123990214778548</c:v>
                </c:pt>
                <c:pt idx="41">
                  <c:v>2.160769016211914</c:v>
                </c:pt>
                <c:pt idx="42">
                  <c:v>2.197000482791215</c:v>
                </c:pt>
                <c:pt idx="43">
                  <c:v>2.232696742268732</c:v>
                </c:pt>
                <c:pt idx="44">
                  <c:v>2.267869566724167</c:v>
                </c:pt>
                <c:pt idx="45">
                  <c:v>2.302530385508335</c:v>
                </c:pt>
                <c:pt idx="46">
                  <c:v>2.336690297625667</c:v>
                </c:pt>
                <c:pt idx="47">
                  <c:v>2.370360083583733</c:v>
                </c:pt>
                <c:pt idx="48">
                  <c:v>2.40355021673634</c:v>
                </c:pt>
                <c:pt idx="49">
                  <c:v>2.436270874145289</c:v>
                </c:pt>
                <c:pt idx="50">
                  <c:v>2.468531946984451</c:v>
                </c:pt>
                <c:pt idx="51">
                  <c:v>2.500343050508491</c:v>
                </c:pt>
                <c:pt idx="52">
                  <c:v>2.53171353360737</c:v>
                </c:pt>
                <c:pt idx="53">
                  <c:v>2.562652487966551</c:v>
                </c:pt>
                <c:pt idx="54">
                  <c:v>2.593168756851764</c:v>
                </c:pt>
                <c:pt idx="55">
                  <c:v>2.623270943536167</c:v>
                </c:pt>
                <c:pt idx="56">
                  <c:v>2.652967419386765</c:v>
                </c:pt>
                <c:pt idx="57">
                  <c:v>2.682266331626063</c:v>
                </c:pt>
                <c:pt idx="58">
                  <c:v>2.711175610784056</c:v>
                </c:pt>
                <c:pt idx="59">
                  <c:v>2.739702977854884</c:v>
                </c:pt>
                <c:pt idx="60">
                  <c:v>2.767855951171714</c:v>
                </c:pt>
                <c:pt idx="61">
                  <c:v>2.795641853012708</c:v>
                </c:pt>
                <c:pt idx="62">
                  <c:v>2.823067815950272</c:v>
                </c:pt>
                <c:pt idx="63">
                  <c:v>2.850140788955145</c:v>
                </c:pt>
                <c:pt idx="64">
                  <c:v>2.876867543266306</c:v>
                </c:pt>
                <c:pt idx="65">
                  <c:v>2.903254678037112</c:v>
                </c:pt>
                <c:pt idx="66">
                  <c:v>2.929308625767558</c:v>
                </c:pt>
                <c:pt idx="67">
                  <c:v>2.955035657532044</c:v>
                </c:pt>
                <c:pt idx="68">
                  <c:v>2.980441888011596</c:v>
                </c:pt>
                <c:pt idx="69">
                  <c:v>3.005533280338988</c:v>
                </c:pt>
                <c:pt idx="70">
                  <c:v>3.030315650764859</c:v>
                </c:pt>
                <c:pt idx="71">
                  <c:v>3.054794673152483</c:v>
                </c:pt>
                <c:pt idx="72">
                  <c:v>3.078975883308487</c:v>
                </c:pt>
                <c:pt idx="73">
                  <c:v>3.10286468315646</c:v>
                </c:pt>
                <c:pt idx="74">
                  <c:v>3.12646634476007</c:v>
                </c:pt>
                <c:pt idx="75">
                  <c:v>3.14978601420197</c:v>
                </c:pt>
                <c:pt idx="76">
                  <c:v>3.172828715324496</c:v>
                </c:pt>
                <c:pt idx="77">
                  <c:v>3.195599353337876</c:v>
                </c:pt>
                <c:pt idx="78">
                  <c:v>3.218102718301366</c:v>
                </c:pt>
                <c:pt idx="79">
                  <c:v>3.240343488482536</c:v>
                </c:pt>
                <c:pt idx="80">
                  <c:v>3.262326233599632</c:v>
                </c:pt>
                <c:pt idx="81">
                  <c:v>3.284055417951742</c:v>
                </c:pt>
                <c:pt idx="82">
                  <c:v>3.305535403441264</c:v>
                </c:pt>
                <c:pt idx="83">
                  <c:v>3.326770452492983</c:v>
                </c:pt>
                <c:pt idx="84">
                  <c:v>3.347764730873857</c:v>
                </c:pt>
                <c:pt idx="85">
                  <c:v>3.368522310417423</c:v>
                </c:pt>
                <c:pt idx="86">
                  <c:v>3.389047171656569</c:v>
                </c:pt>
                <c:pt idx="87">
                  <c:v>3.409343206368264</c:v>
                </c:pt>
                <c:pt idx="88">
                  <c:v>3.42941422003363</c:v>
                </c:pt>
                <c:pt idx="89">
                  <c:v>3.449263934216653</c:v>
                </c:pt>
                <c:pt idx="90">
                  <c:v>3.468895988864636</c:v>
                </c:pt>
                <c:pt idx="91">
                  <c:v>3.488313944533398</c:v>
                </c:pt>
                <c:pt idx="92">
                  <c:v>3.507521284540057</c:v>
                </c:pt>
                <c:pt idx="93">
                  <c:v>3.526521417046152</c:v>
                </c:pt>
                <c:pt idx="94">
                  <c:v>3.545317677073686</c:v>
                </c:pt>
                <c:pt idx="95">
                  <c:v>3.563913328456652</c:v>
                </c:pt>
                <c:pt idx="96">
                  <c:v>3.582311565730381</c:v>
                </c:pt>
                <c:pt idx="97">
                  <c:v>3.600515515961038</c:v>
                </c:pt>
                <c:pt idx="98">
                  <c:v>3.618528240517474</c:v>
                </c:pt>
                <c:pt idx="99">
                  <c:v>3.636352736787526</c:v>
                </c:pt>
                <c:pt idx="100">
                  <c:v>3.65399193984078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15D-4613-84C6-B653D940A39E}"/>
            </c:ext>
          </c:extLst>
        </c:ser>
        <c:ser>
          <c:idx val="3"/>
          <c:order val="2"/>
          <c:tx>
            <c:strRef>
              <c:f>'Phosphate 5 mM Bauxite'!$X$41:$Y$41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Phosphate 5 mM Bauxite'!$U$43:$U$143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  <c:pt idx="81">
                  <c:v>81.0</c:v>
                </c:pt>
                <c:pt idx="82">
                  <c:v>82.0</c:v>
                </c:pt>
                <c:pt idx="83">
                  <c:v>83.0</c:v>
                </c:pt>
                <c:pt idx="84">
                  <c:v>84.0</c:v>
                </c:pt>
                <c:pt idx="85">
                  <c:v>85.0</c:v>
                </c:pt>
                <c:pt idx="86">
                  <c:v>86.0</c:v>
                </c:pt>
                <c:pt idx="87">
                  <c:v>87.0</c:v>
                </c:pt>
                <c:pt idx="88">
                  <c:v>88.0</c:v>
                </c:pt>
                <c:pt idx="89">
                  <c:v>89.0</c:v>
                </c:pt>
                <c:pt idx="90">
                  <c:v>90.0</c:v>
                </c:pt>
                <c:pt idx="91">
                  <c:v>91.0</c:v>
                </c:pt>
                <c:pt idx="92">
                  <c:v>92.0</c:v>
                </c:pt>
                <c:pt idx="93">
                  <c:v>93.0</c:v>
                </c:pt>
                <c:pt idx="94">
                  <c:v>94.0</c:v>
                </c:pt>
                <c:pt idx="95">
                  <c:v>95.0</c:v>
                </c:pt>
                <c:pt idx="96">
                  <c:v>96.0</c:v>
                </c:pt>
                <c:pt idx="97">
                  <c:v>97.0</c:v>
                </c:pt>
                <c:pt idx="98">
                  <c:v>98.0</c:v>
                </c:pt>
                <c:pt idx="99">
                  <c:v>99.0</c:v>
                </c:pt>
                <c:pt idx="100">
                  <c:v>100.0</c:v>
                </c:pt>
              </c:numCache>
            </c:numRef>
          </c:xVal>
          <c:yVal>
            <c:numRef>
              <c:f>'Phosphate 5 mM Bauxite'!$X$43:$X$143</c:f>
              <c:numCache>
                <c:formatCode>0.00E+00</c:formatCode>
                <c:ptCount val="101"/>
                <c:pt idx="0">
                  <c:v>0.0</c:v>
                </c:pt>
                <c:pt idx="1">
                  <c:v>0.2047975</c:v>
                </c:pt>
                <c:pt idx="2">
                  <c:v>0.337957025182715</c:v>
                </c:pt>
                <c:pt idx="3">
                  <c:v>0.453014773703663</c:v>
                </c:pt>
                <c:pt idx="4">
                  <c:v>0.557696997621309</c:v>
                </c:pt>
                <c:pt idx="5">
                  <c:v>0.655283938204059</c:v>
                </c:pt>
                <c:pt idx="6">
                  <c:v>0.747565401358467</c:v>
                </c:pt>
                <c:pt idx="7">
                  <c:v>0.835656383625969</c:v>
                </c:pt>
                <c:pt idx="8">
                  <c:v>0.920312104734819</c:v>
                </c:pt>
                <c:pt idx="9">
                  <c:v>1.0020746600607</c:v>
                </c:pt>
                <c:pt idx="10">
                  <c:v>1.081350164945654</c:v>
                </c:pt>
                <c:pt idx="11">
                  <c:v>1.158453033675439</c:v>
                </c:pt>
                <c:pt idx="12">
                  <c:v>1.233633121364419</c:v>
                </c:pt>
                <c:pt idx="13">
                  <c:v>1.307093240164225</c:v>
                </c:pt>
                <c:pt idx="14">
                  <c:v>1.379000942321942</c:v>
                </c:pt>
                <c:pt idx="15">
                  <c:v>1.449496722260559</c:v>
                </c:pt>
                <c:pt idx="16">
                  <c:v>1.518699892116955</c:v>
                </c:pt>
                <c:pt idx="17">
                  <c:v>1.586712894736507</c:v>
                </c:pt>
                <c:pt idx="18">
                  <c:v>1.653624537043148</c:v>
                </c:pt>
                <c:pt idx="19">
                  <c:v>1.719512458920325</c:v>
                </c:pt>
                <c:pt idx="20">
                  <c:v>1.78444504901608</c:v>
                </c:pt>
                <c:pt idx="21">
                  <c:v>1.848482952781846</c:v>
                </c:pt>
                <c:pt idx="22">
                  <c:v>1.911680274782858</c:v>
                </c:pt>
                <c:pt idx="23">
                  <c:v>1.974085548312688</c:v>
                </c:pt>
                <c:pt idx="24">
                  <c:v>2.035742525485838</c:v>
                </c:pt>
                <c:pt idx="25">
                  <c:v>2.096690827125432</c:v>
                </c:pt>
                <c:pt idx="26">
                  <c:v>2.156966481926474</c:v>
                </c:pt>
                <c:pt idx="27">
                  <c:v>2.216602377282796</c:v>
                </c:pt>
                <c:pt idx="28">
                  <c:v>2.275628638978912</c:v>
                </c:pt>
                <c:pt idx="29">
                  <c:v>2.334072953104918</c:v>
                </c:pt>
                <c:pt idx="30">
                  <c:v>2.391960840670781</c:v>
                </c:pt>
                <c:pt idx="31">
                  <c:v>2.449315893211549</c:v>
                </c:pt>
                <c:pt idx="32">
                  <c:v>2.506159976001445</c:v>
                </c:pt>
                <c:pt idx="33">
                  <c:v>2.56251340420074</c:v>
                </c:pt>
                <c:pt idx="34">
                  <c:v>2.618395096249729</c:v>
                </c:pt>
                <c:pt idx="35">
                  <c:v>2.673822708030063</c:v>
                </c:pt>
                <c:pt idx="36">
                  <c:v>2.728812750684194</c:v>
                </c:pt>
                <c:pt idx="37">
                  <c:v>2.783380694481142</c:v>
                </c:pt>
                <c:pt idx="38">
                  <c:v>2.837541060712791</c:v>
                </c:pt>
                <c:pt idx="39">
                  <c:v>2.89130750327804</c:v>
                </c:pt>
                <c:pt idx="40">
                  <c:v>2.944692881346199</c:v>
                </c:pt>
                <c:pt idx="41">
                  <c:v>2.997709324273167</c:v>
                </c:pt>
                <c:pt idx="42">
                  <c:v>3.050368289764831</c:v>
                </c:pt>
                <c:pt idx="43">
                  <c:v>3.102680616133827</c:v>
                </c:pt>
                <c:pt idx="44">
                  <c:v>3.154656569372619</c:v>
                </c:pt>
                <c:pt idx="45">
                  <c:v>3.206305885663003</c:v>
                </c:pt>
                <c:pt idx="46">
                  <c:v>3.257637809855805</c:v>
                </c:pt>
                <c:pt idx="47">
                  <c:v>3.308661130381933</c:v>
                </c:pt>
                <c:pt idx="48">
                  <c:v>3.359384210994472</c:v>
                </c:pt>
                <c:pt idx="49">
                  <c:v>3.409815019689368</c:v>
                </c:pt>
                <c:pt idx="50">
                  <c:v>3.459961155107832</c:v>
                </c:pt>
                <c:pt idx="51">
                  <c:v>3.509829870685646</c:v>
                </c:pt>
                <c:pt idx="52">
                  <c:v>3.559428096781929</c:v>
                </c:pt>
                <c:pt idx="53">
                  <c:v>3.608762460991995</c:v>
                </c:pt>
                <c:pt idx="54">
                  <c:v>3.657839306824678</c:v>
                </c:pt>
                <c:pt idx="55">
                  <c:v>3.706664710903602</c:v>
                </c:pt>
                <c:pt idx="56">
                  <c:v>3.755244498833741</c:v>
                </c:pt>
                <c:pt idx="57">
                  <c:v>3.803584259858742</c:v>
                </c:pt>
                <c:pt idx="58">
                  <c:v>3.851689360420766</c:v>
                </c:pt>
                <c:pt idx="59">
                  <c:v>3.899564956722464</c:v>
                </c:pt>
                <c:pt idx="60">
                  <c:v>3.947216006380166</c:v>
                </c:pt>
                <c:pt idx="61">
                  <c:v>3.994647279248085</c:v>
                </c:pt>
                <c:pt idx="62">
                  <c:v>4.041863367485044</c:v>
                </c:pt>
                <c:pt idx="63">
                  <c:v>4.088868694928146</c:v>
                </c:pt>
                <c:pt idx="64">
                  <c:v>4.13566752583128</c:v>
                </c:pt>
                <c:pt idx="65">
                  <c:v>4.18226397302075</c:v>
                </c:pt>
                <c:pt idx="66">
                  <c:v>4.228662005515267</c:v>
                </c:pt>
                <c:pt idx="67">
                  <c:v>4.274865455653054</c:v>
                </c:pt>
                <c:pt idx="68">
                  <c:v>4.320878025764798</c:v>
                </c:pt>
                <c:pt idx="69">
                  <c:v>4.36670329442764</c:v>
                </c:pt>
                <c:pt idx="70">
                  <c:v>4.412344722332207</c:v>
                </c:pt>
                <c:pt idx="71">
                  <c:v>4.457805657791779</c:v>
                </c:pt>
                <c:pt idx="72">
                  <c:v>4.503089341920144</c:v>
                </c:pt>
                <c:pt idx="73">
                  <c:v>4.54819891350242</c:v>
                </c:pt>
                <c:pt idx="74">
                  <c:v>4.593137413580956</c:v>
                </c:pt>
                <c:pt idx="75">
                  <c:v>4.637907789776602</c:v>
                </c:pt>
                <c:pt idx="76">
                  <c:v>4.682512900364015</c:v>
                </c:pt>
                <c:pt idx="77">
                  <c:v>4.7269555181179</c:v>
                </c:pt>
                <c:pt idx="78">
                  <c:v>4.771238333946011</c:v>
                </c:pt>
                <c:pt idx="79">
                  <c:v>4.815363960323253</c:v>
                </c:pt>
                <c:pt idx="80">
                  <c:v>4.859334934540106</c:v>
                </c:pt>
                <c:pt idx="81">
                  <c:v>4.903153721777698</c:v>
                </c:pt>
                <c:pt idx="82">
                  <c:v>4.946822718020703</c:v>
                </c:pt>
                <c:pt idx="83">
                  <c:v>4.990344252818587</c:v>
                </c:pt>
                <c:pt idx="84">
                  <c:v>5.03372059190472</c:v>
                </c:pt>
                <c:pt idx="85">
                  <c:v>5.076953939682375</c:v>
                </c:pt>
                <c:pt idx="86">
                  <c:v>5.120046441585761</c:v>
                </c:pt>
                <c:pt idx="87">
                  <c:v>5.163000186323884</c:v>
                </c:pt>
                <c:pt idx="88">
                  <c:v>5.205817208014156</c:v>
                </c:pt>
                <c:pt idx="89">
                  <c:v>5.248499488212524</c:v>
                </c:pt>
                <c:pt idx="90">
                  <c:v>5.291048957846153</c:v>
                </c:pt>
                <c:pt idx="91">
                  <c:v>5.333467499054367</c:v>
                </c:pt>
                <c:pt idx="92">
                  <c:v>5.375756946943207</c:v>
                </c:pt>
                <c:pt idx="93">
                  <c:v>5.417919091258515</c:v>
                </c:pt>
                <c:pt idx="94">
                  <c:v>5.459955677982181</c:v>
                </c:pt>
                <c:pt idx="95">
                  <c:v>5.50186841085587</c:v>
                </c:pt>
                <c:pt idx="96">
                  <c:v>5.543658952836204</c:v>
                </c:pt>
                <c:pt idx="97">
                  <c:v>5.585328927485222</c:v>
                </c:pt>
                <c:pt idx="98">
                  <c:v>5.626879920299606</c:v>
                </c:pt>
                <c:pt idx="99">
                  <c:v>5.668313479981942</c:v>
                </c:pt>
                <c:pt idx="100">
                  <c:v>5.7096311196571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15D-4613-84C6-B653D940A39E}"/>
            </c:ext>
          </c:extLst>
        </c:ser>
        <c:ser>
          <c:idx val="1"/>
          <c:order val="3"/>
          <c:tx>
            <c:strRef>
              <c:f>'Phosphate 5 mM Bauxite'!$G$7:$Q$7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Phosphate 5 mM Bauxite'!$Q$9:$Q$15</c:f>
                <c:numCache>
                  <c:formatCode>General</c:formatCode>
                  <c:ptCount val="7"/>
                  <c:pt idx="1">
                    <c:v>0.101878094430049</c:v>
                  </c:pt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</c:numCache>
              </c:numRef>
            </c:plus>
            <c:minus>
              <c:numRef>
                <c:f>'Phosphate 5 mM Bauxite'!$Q$9:$Q$15</c:f>
                <c:numCache>
                  <c:formatCode>General</c:formatCode>
                  <c:ptCount val="7"/>
                  <c:pt idx="1">
                    <c:v>0.101878094430049</c:v>
                  </c:pt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Phosphate 5 mM Bauxite'!$L$9:$L$16</c:f>
                <c:numCache>
                  <c:formatCode>General</c:formatCode>
                  <c:ptCount val="8"/>
                  <c:pt idx="0">
                    <c:v>0.0502405848278838</c:v>
                  </c:pt>
                  <c:pt idx="1">
                    <c:v>0.0977663380731296</c:v>
                  </c:pt>
                  <c:pt idx="2">
                    <c:v>0.0725218201824201</c:v>
                  </c:pt>
                  <c:pt idx="3">
                    <c:v>0.639561937408223</c:v>
                  </c:pt>
                  <c:pt idx="4">
                    <c:v>0.331557826721528</c:v>
                  </c:pt>
                  <c:pt idx="5">
                    <c:v>0.193378565761366</c:v>
                  </c:pt>
                  <c:pt idx="6">
                    <c:v>0.230015071922999</c:v>
                  </c:pt>
                  <c:pt idx="7">
                    <c:v>1.939570570323651</c:v>
                  </c:pt>
                </c:numCache>
              </c:numRef>
            </c:plus>
            <c:minus>
              <c:numRef>
                <c:f>'Phosphate 5 mM Bauxite'!$L$9:$L$16</c:f>
                <c:numCache>
                  <c:formatCode>General</c:formatCode>
                  <c:ptCount val="8"/>
                  <c:pt idx="0">
                    <c:v>0.0502405848278838</c:v>
                  </c:pt>
                  <c:pt idx="1">
                    <c:v>0.0977663380731296</c:v>
                  </c:pt>
                  <c:pt idx="2">
                    <c:v>0.0725218201824201</c:v>
                  </c:pt>
                  <c:pt idx="3">
                    <c:v>0.639561937408223</c:v>
                  </c:pt>
                  <c:pt idx="4">
                    <c:v>0.331557826721528</c:v>
                  </c:pt>
                  <c:pt idx="5">
                    <c:v>0.193378565761366</c:v>
                  </c:pt>
                  <c:pt idx="6">
                    <c:v>0.230015071922999</c:v>
                  </c:pt>
                  <c:pt idx="7">
                    <c:v>1.939570570323651</c:v>
                  </c:pt>
                </c:numCache>
              </c:numRef>
            </c:minus>
          </c:errBars>
          <c:xVal>
            <c:numRef>
              <c:f>'Phosphate 5 mM Bauxite'!$K$9:$K$16</c:f>
              <c:numCache>
                <c:formatCode>0.000</c:formatCode>
                <c:ptCount val="8"/>
                <c:pt idx="0">
                  <c:v>0.17010753674488</c:v>
                </c:pt>
                <c:pt idx="1">
                  <c:v>4.426984276998646</c:v>
                </c:pt>
                <c:pt idx="2">
                  <c:v>8.970461161051714</c:v>
                </c:pt>
                <c:pt idx="3">
                  <c:v>18.65983532334378</c:v>
                </c:pt>
                <c:pt idx="4">
                  <c:v>37.16972434431561</c:v>
                </c:pt>
                <c:pt idx="5">
                  <c:v>56.35713303470652</c:v>
                </c:pt>
                <c:pt idx="6">
                  <c:v>75.2249396603328</c:v>
                </c:pt>
                <c:pt idx="7">
                  <c:v>76.33530737345539</c:v>
                </c:pt>
              </c:numCache>
            </c:numRef>
          </c:xVal>
          <c:yVal>
            <c:numRef>
              <c:f>'Phosphate 5 mM Bauxite'!$N$9:$N$15</c:f>
              <c:numCache>
                <c:formatCode>General</c:formatCode>
                <c:ptCount val="7"/>
                <c:pt idx="1">
                  <c:v>0.573015723001353</c:v>
                </c:pt>
                <c:pt idx="2">
                  <c:v>1.029538838948286</c:v>
                </c:pt>
                <c:pt idx="3">
                  <c:v>1.340164676656216</c:v>
                </c:pt>
                <c:pt idx="4">
                  <c:v>2.830275655684391</c:v>
                </c:pt>
                <c:pt idx="5">
                  <c:v>3.642866965293481</c:v>
                </c:pt>
                <c:pt idx="6">
                  <c:v>4.7750603396672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8AF-4E22-BDA4-C9F034E93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9824456"/>
        <c:axId val="-2118005848"/>
      </c:scatterChart>
      <c:valAx>
        <c:axId val="-2119824456"/>
        <c:scaling>
          <c:orientation val="minMax"/>
          <c:max val="1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18005848"/>
        <c:crosses val="autoZero"/>
        <c:crossBetween val="midCat"/>
      </c:valAx>
      <c:valAx>
        <c:axId val="-21180058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19824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[3]Sheet1!$G$28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3]Sheet1!$Q$30:$Q$37</c:f>
                <c:numCache>
                  <c:formatCode>General</c:formatCode>
                  <c:ptCount val="8"/>
                  <c:pt idx="1">
                    <c:v>0.101878094430049</c:v>
                  </c:pt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  <c:pt idx="7">
                    <c:v>2.272000633146547</c:v>
                  </c:pt>
                </c:numCache>
              </c:numRef>
            </c:plus>
            <c:minus>
              <c:numRef>
                <c:f>[3]Sheet1!$Q$30:$Q$37</c:f>
                <c:numCache>
                  <c:formatCode>General</c:formatCode>
                  <c:ptCount val="8"/>
                  <c:pt idx="1">
                    <c:v>0.101878094430049</c:v>
                  </c:pt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  <c:pt idx="7">
                    <c:v>2.272000633146547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[3]Sheet1!$L$30:$L$37</c:f>
                <c:numCache>
                  <c:formatCode>General</c:formatCode>
                  <c:ptCount val="8"/>
                  <c:pt idx="0">
                    <c:v>0.0502405848278838</c:v>
                  </c:pt>
                  <c:pt idx="1">
                    <c:v>0.0977663380731296</c:v>
                  </c:pt>
                  <c:pt idx="2">
                    <c:v>0.0725218201824201</c:v>
                  </c:pt>
                  <c:pt idx="3">
                    <c:v>0.639561937408223</c:v>
                  </c:pt>
                  <c:pt idx="4">
                    <c:v>0.331557826721528</c:v>
                  </c:pt>
                  <c:pt idx="5">
                    <c:v>0.193378565761366</c:v>
                  </c:pt>
                  <c:pt idx="6">
                    <c:v>0.230015071922999</c:v>
                  </c:pt>
                  <c:pt idx="7">
                    <c:v>1.939570570323651</c:v>
                  </c:pt>
                </c:numCache>
              </c:numRef>
            </c:plus>
            <c:minus>
              <c:numRef>
                <c:f>[3]Sheet1!$L$30:$L$37</c:f>
                <c:numCache>
                  <c:formatCode>General</c:formatCode>
                  <c:ptCount val="8"/>
                  <c:pt idx="0">
                    <c:v>0.0502405848278838</c:v>
                  </c:pt>
                  <c:pt idx="1">
                    <c:v>0.0977663380731296</c:v>
                  </c:pt>
                  <c:pt idx="2">
                    <c:v>0.0725218201824201</c:v>
                  </c:pt>
                  <c:pt idx="3">
                    <c:v>0.639561937408223</c:v>
                  </c:pt>
                  <c:pt idx="4">
                    <c:v>0.331557826721528</c:v>
                  </c:pt>
                  <c:pt idx="5">
                    <c:v>0.193378565761366</c:v>
                  </c:pt>
                  <c:pt idx="6">
                    <c:v>0.230015071922999</c:v>
                  </c:pt>
                  <c:pt idx="7">
                    <c:v>1.939570570323651</c:v>
                  </c:pt>
                </c:numCache>
              </c:numRef>
            </c:minus>
          </c:errBars>
          <c:xVal>
            <c:numRef>
              <c:f>[3]Sheet1!$K$30:$K$36</c:f>
              <c:numCache>
                <c:formatCode>General</c:formatCode>
                <c:ptCount val="7"/>
                <c:pt idx="0">
                  <c:v>0.17010753674488</c:v>
                </c:pt>
                <c:pt idx="1">
                  <c:v>4.426984276998646</c:v>
                </c:pt>
                <c:pt idx="2">
                  <c:v>8.970461161051714</c:v>
                </c:pt>
                <c:pt idx="3">
                  <c:v>18.65983532334378</c:v>
                </c:pt>
                <c:pt idx="4">
                  <c:v>37.16972434431561</c:v>
                </c:pt>
                <c:pt idx="5">
                  <c:v>56.35713303470652</c:v>
                </c:pt>
                <c:pt idx="6">
                  <c:v>75.2249396603328</c:v>
                </c:pt>
              </c:numCache>
            </c:numRef>
          </c:xVal>
          <c:yVal>
            <c:numRef>
              <c:f>[3]Sheet1!$N$30:$N$36</c:f>
              <c:numCache>
                <c:formatCode>General</c:formatCode>
                <c:ptCount val="7"/>
                <c:pt idx="1">
                  <c:v>0.573015723001353</c:v>
                </c:pt>
                <c:pt idx="2">
                  <c:v>1.029538838948286</c:v>
                </c:pt>
                <c:pt idx="3">
                  <c:v>1.340164676656216</c:v>
                </c:pt>
                <c:pt idx="4">
                  <c:v>2.830275655684391</c:v>
                </c:pt>
                <c:pt idx="5">
                  <c:v>3.642866965293481</c:v>
                </c:pt>
                <c:pt idx="6">
                  <c:v>4.7750603396672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B88-49BA-8310-4F30D8FB131A}"/>
            </c:ext>
          </c:extLst>
        </c:ser>
        <c:ser>
          <c:idx val="0"/>
          <c:order val="1"/>
          <c:tx>
            <c:strRef>
              <c:f>'Sulfate 5 mM Bauxite'!$G$17</c:f>
              <c:strCache>
                <c:ptCount val="1"/>
                <c:pt idx="0">
                  <c:v>Sulfate 5 mM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Sulfate 5 mM Bauxite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42012663729961</c:v>
                  </c:pt>
                  <c:pt idx="2">
                    <c:v>0.954762318720625</c:v>
                  </c:pt>
                  <c:pt idx="3">
                    <c:v>0.386393899937761</c:v>
                  </c:pt>
                  <c:pt idx="4">
                    <c:v>0.49585915832655</c:v>
                  </c:pt>
                  <c:pt idx="5">
                    <c:v>1.34812537931491</c:v>
                  </c:pt>
                  <c:pt idx="6">
                    <c:v>1.629066823731567</c:v>
                  </c:pt>
                  <c:pt idx="7">
                    <c:v>3.831615226400655</c:v>
                  </c:pt>
                </c:numCache>
              </c:numRef>
            </c:plus>
            <c:minus>
              <c:numRef>
                <c:f>'Sulfate 5 mM Bauxite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42012663729961</c:v>
                  </c:pt>
                  <c:pt idx="2">
                    <c:v>0.954762318720625</c:v>
                  </c:pt>
                  <c:pt idx="3">
                    <c:v>0.386393899937761</c:v>
                  </c:pt>
                  <c:pt idx="4">
                    <c:v>0.49585915832655</c:v>
                  </c:pt>
                  <c:pt idx="5">
                    <c:v>1.34812537931491</c:v>
                  </c:pt>
                  <c:pt idx="6">
                    <c:v>1.629066823731567</c:v>
                  </c:pt>
                  <c:pt idx="7">
                    <c:v>3.831615226400655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Sulfate 5 mM Bauxite'!$L$19:$L$26</c:f>
                <c:numCache>
                  <c:formatCode>General</c:formatCode>
                  <c:ptCount val="8"/>
                  <c:pt idx="0">
                    <c:v>0.202783965455671</c:v>
                  </c:pt>
                  <c:pt idx="1">
                    <c:v>0.239357392775022</c:v>
                  </c:pt>
                  <c:pt idx="2">
                    <c:v>5.116587292024588</c:v>
                  </c:pt>
                  <c:pt idx="3">
                    <c:v>0.373417405891586</c:v>
                  </c:pt>
                  <c:pt idx="4">
                    <c:v>0.480696807456515</c:v>
                  </c:pt>
                  <c:pt idx="5">
                    <c:v>1.334363234525529</c:v>
                  </c:pt>
                  <c:pt idx="6">
                    <c:v>1.595700447652727</c:v>
                  </c:pt>
                  <c:pt idx="7">
                    <c:v>3.629850789584243</c:v>
                  </c:pt>
                </c:numCache>
              </c:numRef>
            </c:plus>
            <c:minus>
              <c:numRef>
                <c:f>'Sulfate 5 mM Bauxite'!$L$19:$L$26</c:f>
                <c:numCache>
                  <c:formatCode>General</c:formatCode>
                  <c:ptCount val="8"/>
                  <c:pt idx="0">
                    <c:v>0.202783965455671</c:v>
                  </c:pt>
                  <c:pt idx="1">
                    <c:v>0.239357392775022</c:v>
                  </c:pt>
                  <c:pt idx="2">
                    <c:v>5.116587292024588</c:v>
                  </c:pt>
                  <c:pt idx="3">
                    <c:v>0.373417405891586</c:v>
                  </c:pt>
                  <c:pt idx="4">
                    <c:v>0.480696807456515</c:v>
                  </c:pt>
                  <c:pt idx="5">
                    <c:v>1.334363234525529</c:v>
                  </c:pt>
                  <c:pt idx="6">
                    <c:v>1.595700447652727</c:v>
                  </c:pt>
                  <c:pt idx="7">
                    <c:v>3.629850789584243</c:v>
                  </c:pt>
                </c:numCache>
              </c:numRef>
            </c:minus>
          </c:errBars>
          <c:xVal>
            <c:numRef>
              <c:f>'Sulfate 5 mM Bauxite'!$K$19:$K$26</c:f>
              <c:numCache>
                <c:formatCode>General</c:formatCode>
                <c:ptCount val="8"/>
                <c:pt idx="0">
                  <c:v>0.202936962709071</c:v>
                </c:pt>
                <c:pt idx="1">
                  <c:v>4.284976584393528</c:v>
                </c:pt>
                <c:pt idx="2">
                  <c:v>12.4803118527669</c:v>
                </c:pt>
                <c:pt idx="3">
                  <c:v>18.01411587376434</c:v>
                </c:pt>
                <c:pt idx="4">
                  <c:v>37.56644340271016</c:v>
                </c:pt>
                <c:pt idx="5">
                  <c:v>56.15741392359156</c:v>
                </c:pt>
                <c:pt idx="6">
                  <c:v>73.43971836348005</c:v>
                </c:pt>
                <c:pt idx="7">
                  <c:v>75.4606454725526</c:v>
                </c:pt>
              </c:numCache>
            </c:numRef>
          </c:xVal>
          <c:yVal>
            <c:numRef>
              <c:f>'Sulfate 5 mM Bauxite'!$N$19:$N$24</c:f>
              <c:numCache>
                <c:formatCode>General</c:formatCode>
                <c:ptCount val="6"/>
                <c:pt idx="1">
                  <c:v>0.715023415606472</c:v>
                </c:pt>
                <c:pt idx="2">
                  <c:v>0.462693755995444</c:v>
                </c:pt>
                <c:pt idx="3">
                  <c:v>1.985884126235658</c:v>
                </c:pt>
                <c:pt idx="4">
                  <c:v>2.433556597289839</c:v>
                </c:pt>
                <c:pt idx="5">
                  <c:v>3.8425860764084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D0E-478F-9E8F-8824F4DBC57C}"/>
            </c:ext>
          </c:extLst>
        </c:ser>
        <c:ser>
          <c:idx val="2"/>
          <c:order val="2"/>
          <c:tx>
            <c:strRef>
              <c:f>'Sulfate 5 mM Bauxite'!$T$50</c:f>
              <c:strCache>
                <c:ptCount val="1"/>
                <c:pt idx="0">
                  <c:v>Sulfate - 5 mM Langmuir</c:v>
                </c:pt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Sulfate 5 mM Bauxite'!$T$52:$T$152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'Sulfate 5 mM Bauxite'!$U$52:$U$152</c:f>
              <c:numCache>
                <c:formatCode>0.00E+00</c:formatCode>
                <c:ptCount val="101"/>
                <c:pt idx="0">
                  <c:v>0.0</c:v>
                </c:pt>
                <c:pt idx="1">
                  <c:v>0.192134006694182</c:v>
                </c:pt>
                <c:pt idx="2">
                  <c:v>0.366816028669729</c:v>
                </c:pt>
                <c:pt idx="3">
                  <c:v>0.526320573833054</c:v>
                </c:pt>
                <c:pt idx="4">
                  <c:v>0.672543358770047</c:v>
                </c:pt>
                <c:pt idx="5">
                  <c:v>0.807077010732553</c:v>
                </c:pt>
                <c:pt idx="6">
                  <c:v>0.93126931241438</c:v>
                </c:pt>
                <c:pt idx="7">
                  <c:v>1.046268512347038</c:v>
                </c:pt>
                <c:pt idx="8">
                  <c:v>1.153058932365374</c:v>
                </c:pt>
                <c:pt idx="9">
                  <c:v>1.252489212729651</c:v>
                </c:pt>
                <c:pt idx="10">
                  <c:v>1.34529491172068</c:v>
                </c:pt>
                <c:pt idx="11">
                  <c:v>1.432116733740569</c:v>
                </c:pt>
                <c:pt idx="12">
                  <c:v>1.513515341628438</c:v>
                </c:pt>
                <c:pt idx="13">
                  <c:v>1.58998347734372</c:v>
                </c:pt>
                <c:pt idx="14">
                  <c:v>1.661955944873914</c:v>
                </c:pt>
                <c:pt idx="15">
                  <c:v>1.729817882694983</c:v>
                </c:pt>
                <c:pt idx="16">
                  <c:v>1.793911658199765</c:v>
                </c:pt>
                <c:pt idx="17">
                  <c:v>1.85454264467228</c:v>
                </c:pt>
                <c:pt idx="18">
                  <c:v>1.911984086554085</c:v>
                </c:pt>
                <c:pt idx="19">
                  <c:v>1.966481216564659</c:v>
                </c:pt>
                <c:pt idx="20">
                  <c:v>2.018254755540522</c:v>
                </c:pt>
                <c:pt idx="21">
                  <c:v>2.067503900334841</c:v>
                </c:pt>
                <c:pt idx="22">
                  <c:v>2.114408885063039</c:v>
                </c:pt>
                <c:pt idx="23">
                  <c:v>2.159133185119686</c:v>
                </c:pt>
                <c:pt idx="24">
                  <c:v>2.201825420774535</c:v>
                </c:pt>
                <c:pt idx="25">
                  <c:v>2.24262100706053</c:v>
                </c:pt>
                <c:pt idx="26">
                  <c:v>2.281643588545951</c:v>
                </c:pt>
                <c:pt idx="27">
                  <c:v>2.319006291016545</c:v>
                </c:pt>
                <c:pt idx="28">
                  <c:v>2.354812816757962</c:v>
                </c:pt>
                <c:pt idx="29">
                  <c:v>2.38915840577281</c:v>
                </c:pt>
                <c:pt idx="30">
                  <c:v>2.422130681694531</c:v>
                </c:pt>
                <c:pt idx="31">
                  <c:v>2.453810398218252</c:v>
                </c:pt>
                <c:pt idx="32">
                  <c:v>2.484272099435763</c:v>
                </c:pt>
                <c:pt idx="33">
                  <c:v>2.513584705441803</c:v>
                </c:pt>
                <c:pt idx="34">
                  <c:v>2.541812032895362</c:v>
                </c:pt>
                <c:pt idx="35">
                  <c:v>2.56901325881167</c:v>
                </c:pt>
                <c:pt idx="36">
                  <c:v>2.59524333467866</c:v>
                </c:pt>
                <c:pt idx="37">
                  <c:v>2.620553356996447</c:v>
                </c:pt>
                <c:pt idx="38">
                  <c:v>2.644990899497405</c:v>
                </c:pt>
                <c:pt idx="39">
                  <c:v>2.668600311591796</c:v>
                </c:pt>
                <c:pt idx="40">
                  <c:v>2.691422986978073</c:v>
                </c:pt>
                <c:pt idx="41">
                  <c:v>2.713497605840553</c:v>
                </c:pt>
                <c:pt idx="42">
                  <c:v>2.73486035361562</c:v>
                </c:pt>
                <c:pt idx="43">
                  <c:v>2.755545118929203</c:v>
                </c:pt>
                <c:pt idx="44">
                  <c:v>2.775583672982997</c:v>
                </c:pt>
                <c:pt idx="45">
                  <c:v>2.795005832386699</c:v>
                </c:pt>
                <c:pt idx="46">
                  <c:v>2.813839607191463</c:v>
                </c:pt>
                <c:pt idx="47">
                  <c:v>2.832111335670324</c:v>
                </c:pt>
                <c:pt idx="48">
                  <c:v>2.849845807209468</c:v>
                </c:pt>
                <c:pt idx="49">
                  <c:v>2.867066374516187</c:v>
                </c:pt>
                <c:pt idx="50">
                  <c:v>2.883795056211562</c:v>
                </c:pt>
                <c:pt idx="51">
                  <c:v>2.900052630755606</c:v>
                </c:pt>
                <c:pt idx="52">
                  <c:v>2.915858722547343</c:v>
                </c:pt>
                <c:pt idx="53">
                  <c:v>2.931231880949952</c:v>
                </c:pt>
                <c:pt idx="54">
                  <c:v>2.946189652910096</c:v>
                </c:pt>
                <c:pt idx="55">
                  <c:v>2.960748649769127</c:v>
                </c:pt>
                <c:pt idx="56">
                  <c:v>2.974924608801018</c:v>
                </c:pt>
                <c:pt idx="57">
                  <c:v>2.988732449956295</c:v>
                </c:pt>
                <c:pt idx="58">
                  <c:v>3.002186328242078</c:v>
                </c:pt>
                <c:pt idx="59">
                  <c:v>3.015299682124838</c:v>
                </c:pt>
                <c:pt idx="60">
                  <c:v>3.028085278303783</c:v>
                </c:pt>
                <c:pt idx="61">
                  <c:v>3.040555253168463</c:v>
                </c:pt>
                <c:pt idx="62">
                  <c:v>3.052721151223577</c:v>
                </c:pt>
                <c:pt idx="63">
                  <c:v>3.064593960736703</c:v>
                </c:pt>
                <c:pt idx="64">
                  <c:v>3.076184146840325</c:v>
                </c:pt>
                <c:pt idx="65">
                  <c:v>3.087501682297763</c:v>
                </c:pt>
                <c:pt idx="66">
                  <c:v>3.098556076123102</c:v>
                </c:pt>
                <c:pt idx="67">
                  <c:v>3.109356400227748</c:v>
                </c:pt>
                <c:pt idx="68">
                  <c:v>3.119911314250571</c:v>
                </c:pt>
                <c:pt idx="69">
                  <c:v>3.130229088714442</c:v>
                </c:pt>
                <c:pt idx="70">
                  <c:v>3.140317626639333</c:v>
                </c:pt>
                <c:pt idx="71">
                  <c:v>3.150184483730652</c:v>
                </c:pt>
                <c:pt idx="72">
                  <c:v>3.159836887251228</c:v>
                </c:pt>
                <c:pt idx="73">
                  <c:v>3.169281753675981</c:v>
                </c:pt>
                <c:pt idx="74">
                  <c:v>3.178525705219933</c:v>
                </c:pt>
                <c:pt idx="75">
                  <c:v>3.187575085322536</c:v>
                </c:pt>
                <c:pt idx="76">
                  <c:v>3.196435973164426</c:v>
                </c:pt>
                <c:pt idx="77">
                  <c:v>3.205114197286397</c:v>
                </c:pt>
                <c:pt idx="78">
                  <c:v>3.21361534837473</c:v>
                </c:pt>
                <c:pt idx="79">
                  <c:v>3.221944791271789</c:v>
                </c:pt>
                <c:pt idx="80">
                  <c:v>3.230107676266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DD5-432E-9FE8-0E17916B8A32}"/>
            </c:ext>
          </c:extLst>
        </c:ser>
        <c:ser>
          <c:idx val="3"/>
          <c:order val="3"/>
          <c:tx>
            <c:strRef>
              <c:f>'Sulfate 5 mM Bauxite'!$W$50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Sulfate 5 mM Bauxite'!$T$52:$T$152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'Sulfate 5 mM Bauxite'!$W$52:$W$152</c:f>
              <c:numCache>
                <c:formatCode>0.00E+00</c:formatCode>
                <c:ptCount val="101"/>
                <c:pt idx="0">
                  <c:v>0.0</c:v>
                </c:pt>
                <c:pt idx="1">
                  <c:v>0.2047975</c:v>
                </c:pt>
                <c:pt idx="2">
                  <c:v>0.337957025182715</c:v>
                </c:pt>
                <c:pt idx="3">
                  <c:v>0.453014773703663</c:v>
                </c:pt>
                <c:pt idx="4">
                  <c:v>0.557696997621309</c:v>
                </c:pt>
                <c:pt idx="5">
                  <c:v>0.655283938204059</c:v>
                </c:pt>
                <c:pt idx="6">
                  <c:v>0.747565401358467</c:v>
                </c:pt>
                <c:pt idx="7">
                  <c:v>0.835656383625969</c:v>
                </c:pt>
                <c:pt idx="8">
                  <c:v>0.920312104734819</c:v>
                </c:pt>
                <c:pt idx="9">
                  <c:v>1.0020746600607</c:v>
                </c:pt>
                <c:pt idx="10">
                  <c:v>1.081350164945654</c:v>
                </c:pt>
                <c:pt idx="11">
                  <c:v>1.158453033675439</c:v>
                </c:pt>
                <c:pt idx="12">
                  <c:v>1.233633121364419</c:v>
                </c:pt>
                <c:pt idx="13">
                  <c:v>1.307093240164225</c:v>
                </c:pt>
                <c:pt idx="14">
                  <c:v>1.379000942321942</c:v>
                </c:pt>
                <c:pt idx="15">
                  <c:v>1.449496722260559</c:v>
                </c:pt>
                <c:pt idx="16">
                  <c:v>1.518699892116955</c:v>
                </c:pt>
                <c:pt idx="17">
                  <c:v>1.586712894736507</c:v>
                </c:pt>
                <c:pt idx="18">
                  <c:v>1.653624537043148</c:v>
                </c:pt>
                <c:pt idx="19">
                  <c:v>1.719512458920325</c:v>
                </c:pt>
                <c:pt idx="20">
                  <c:v>1.78444504901608</c:v>
                </c:pt>
                <c:pt idx="21">
                  <c:v>1.848482952781846</c:v>
                </c:pt>
                <c:pt idx="22">
                  <c:v>1.911680274782858</c:v>
                </c:pt>
                <c:pt idx="23">
                  <c:v>1.974085548312688</c:v>
                </c:pt>
                <c:pt idx="24">
                  <c:v>2.035742525485838</c:v>
                </c:pt>
                <c:pt idx="25">
                  <c:v>2.096690827125432</c:v>
                </c:pt>
                <c:pt idx="26">
                  <c:v>2.156966481926474</c:v>
                </c:pt>
                <c:pt idx="27">
                  <c:v>2.216602377282796</c:v>
                </c:pt>
                <c:pt idx="28">
                  <c:v>2.275628638978912</c:v>
                </c:pt>
                <c:pt idx="29">
                  <c:v>2.334072953104918</c:v>
                </c:pt>
                <c:pt idx="30">
                  <c:v>2.391960840670781</c:v>
                </c:pt>
                <c:pt idx="31">
                  <c:v>2.449315893211549</c:v>
                </c:pt>
                <c:pt idx="32">
                  <c:v>2.506159976001445</c:v>
                </c:pt>
                <c:pt idx="33">
                  <c:v>2.56251340420074</c:v>
                </c:pt>
                <c:pt idx="34">
                  <c:v>2.618395096249729</c:v>
                </c:pt>
                <c:pt idx="35">
                  <c:v>2.673822708030063</c:v>
                </c:pt>
                <c:pt idx="36">
                  <c:v>2.728812750684194</c:v>
                </c:pt>
                <c:pt idx="37">
                  <c:v>2.783380694481142</c:v>
                </c:pt>
                <c:pt idx="38">
                  <c:v>2.837541060712791</c:v>
                </c:pt>
                <c:pt idx="39">
                  <c:v>2.89130750327804</c:v>
                </c:pt>
                <c:pt idx="40">
                  <c:v>2.944692881346199</c:v>
                </c:pt>
                <c:pt idx="41">
                  <c:v>2.997709324273167</c:v>
                </c:pt>
                <c:pt idx="42">
                  <c:v>3.050368289764831</c:v>
                </c:pt>
                <c:pt idx="43">
                  <c:v>3.102680616133827</c:v>
                </c:pt>
                <c:pt idx="44">
                  <c:v>3.154656569372619</c:v>
                </c:pt>
                <c:pt idx="45">
                  <c:v>3.206305885663003</c:v>
                </c:pt>
                <c:pt idx="46">
                  <c:v>3.257637809855805</c:v>
                </c:pt>
                <c:pt idx="47">
                  <c:v>3.308661130381933</c:v>
                </c:pt>
                <c:pt idx="48">
                  <c:v>3.359384210994472</c:v>
                </c:pt>
                <c:pt idx="49">
                  <c:v>3.409815019689368</c:v>
                </c:pt>
                <c:pt idx="50">
                  <c:v>3.459961155107832</c:v>
                </c:pt>
                <c:pt idx="51">
                  <c:v>3.509829870685646</c:v>
                </c:pt>
                <c:pt idx="52">
                  <c:v>3.559428096781929</c:v>
                </c:pt>
                <c:pt idx="53">
                  <c:v>3.608762460991995</c:v>
                </c:pt>
                <c:pt idx="54">
                  <c:v>3.657839306824678</c:v>
                </c:pt>
                <c:pt idx="55">
                  <c:v>3.706664710903602</c:v>
                </c:pt>
                <c:pt idx="56">
                  <c:v>3.755244498833741</c:v>
                </c:pt>
                <c:pt idx="57">
                  <c:v>3.803584259858742</c:v>
                </c:pt>
                <c:pt idx="58">
                  <c:v>3.851689360420766</c:v>
                </c:pt>
                <c:pt idx="59">
                  <c:v>3.899564956722464</c:v>
                </c:pt>
                <c:pt idx="60">
                  <c:v>3.947216006380166</c:v>
                </c:pt>
                <c:pt idx="61">
                  <c:v>3.994647279248085</c:v>
                </c:pt>
                <c:pt idx="62">
                  <c:v>4.041863367485044</c:v>
                </c:pt>
                <c:pt idx="63">
                  <c:v>4.088868694928146</c:v>
                </c:pt>
                <c:pt idx="64">
                  <c:v>4.13566752583128</c:v>
                </c:pt>
                <c:pt idx="65">
                  <c:v>4.18226397302075</c:v>
                </c:pt>
                <c:pt idx="66">
                  <c:v>4.228662005515267</c:v>
                </c:pt>
                <c:pt idx="67">
                  <c:v>4.274865455653054</c:v>
                </c:pt>
                <c:pt idx="68">
                  <c:v>4.320878025764798</c:v>
                </c:pt>
                <c:pt idx="69">
                  <c:v>4.36670329442764</c:v>
                </c:pt>
                <c:pt idx="70">
                  <c:v>4.412344722332207</c:v>
                </c:pt>
                <c:pt idx="71">
                  <c:v>4.457805657791779</c:v>
                </c:pt>
                <c:pt idx="72">
                  <c:v>4.503089341920144</c:v>
                </c:pt>
                <c:pt idx="73">
                  <c:v>4.54819891350242</c:v>
                </c:pt>
                <c:pt idx="74">
                  <c:v>4.593137413580956</c:v>
                </c:pt>
                <c:pt idx="75">
                  <c:v>4.637907789776602</c:v>
                </c:pt>
                <c:pt idx="76">
                  <c:v>4.682512900364015</c:v>
                </c:pt>
                <c:pt idx="77">
                  <c:v>4.7269555181179</c:v>
                </c:pt>
                <c:pt idx="78">
                  <c:v>4.771238333946011</c:v>
                </c:pt>
                <c:pt idx="79">
                  <c:v>4.815363960323253</c:v>
                </c:pt>
                <c:pt idx="80">
                  <c:v>4.8593349345401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DD5-432E-9FE8-0E17916B8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637816"/>
        <c:axId val="-2139912568"/>
      </c:scatterChart>
      <c:valAx>
        <c:axId val="-2140637816"/>
        <c:scaling>
          <c:orientation val="minMax"/>
          <c:max val="8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39912568"/>
        <c:crosses val="autoZero"/>
        <c:crossBetween val="midCat"/>
      </c:valAx>
      <c:valAx>
        <c:axId val="-2139912568"/>
        <c:scaling>
          <c:orientation val="minMax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40637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2.xml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</Relationships>
</file>

<file path=xl/drawings/_rels/drawing4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468</xdr:colOff>
      <xdr:row>2</xdr:row>
      <xdr:rowOff>19050</xdr:rowOff>
    </xdr:from>
    <xdr:to>
      <xdr:col>34</xdr:col>
      <xdr:colOff>38102</xdr:colOff>
      <xdr:row>32</xdr:row>
      <xdr:rowOff>1735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3EB640-369B-401F-9C47-02C5DBA51E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235</xdr:colOff>
      <xdr:row>2</xdr:row>
      <xdr:rowOff>8467</xdr:rowOff>
    </xdr:from>
    <xdr:to>
      <xdr:col>33</xdr:col>
      <xdr:colOff>194734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00F410-EC07-49B1-90F2-0DC66BDE7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400</xdr:colOff>
      <xdr:row>5</xdr:row>
      <xdr:rowOff>88900</xdr:rowOff>
    </xdr:from>
    <xdr:to>
      <xdr:col>33</xdr:col>
      <xdr:colOff>76200</xdr:colOff>
      <xdr:row>36</xdr:row>
      <xdr:rowOff>931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D23D90-0534-409F-87B6-F917298EB5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400</xdr:colOff>
      <xdr:row>13</xdr:row>
      <xdr:rowOff>15876</xdr:rowOff>
    </xdr:from>
    <xdr:to>
      <xdr:col>33</xdr:col>
      <xdr:colOff>63500</xdr:colOff>
      <xdr:row>44</xdr:row>
      <xdr:rowOff>179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13E707-7E48-403A-A845-2E83D3FA20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IsothermSummary.xlsx"/>
</Relationships>
</file>

<file path=xl/externalLinks/_rels/externalLink2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https://d.docs.live.net/4efc3e9dc81381f4/Documents/Fluoride%20Research/Sulfate/IsothermSummary.xlsx"/>
</Relationships>
</file>

<file path=xl/externalLinks/_rels/externalLink3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nmoll/OneDrive/Documents/Fluoride%20Research/Sulfate/Phosphate5_Bauxite.xlsx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ibbsite"/>
      <sheetName val="Bauxite"/>
      <sheetName val="Activated Bauxite"/>
    </sheetNames>
    <sheetDataSet>
      <sheetData sheetId="0">
        <row r="3">
          <cell r="D3">
            <v>3.0090669999999999</v>
          </cell>
        </row>
      </sheetData>
      <sheetData sheetId="1">
        <row r="3">
          <cell r="D3">
            <v>0.20479749999999999</v>
          </cell>
        </row>
      </sheetData>
      <sheetData sheetId="2">
        <row r="3">
          <cell r="D3">
            <v>3.8439950000000001</v>
          </cell>
        </row>
        <row r="4">
          <cell r="D4">
            <v>0.37318669999999998</v>
          </cell>
        </row>
        <row r="5">
          <cell r="D5">
            <v>2.951597</v>
          </cell>
        </row>
        <row r="6">
          <cell r="D6">
            <v>0.447309000000000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Gibbsite"/>
      <sheetName val="Bauxite"/>
      <sheetName val="Activated Bauxite"/>
    </sheetNames>
    <sheetDataSet>
      <sheetData sheetId="0">
        <row r="3">
          <cell r="D3">
            <v>3.0090669999999999</v>
          </cell>
        </row>
      </sheetData>
      <sheetData sheetId="1">
        <row r="3">
          <cell r="D3">
            <v>0.20479749999999999</v>
          </cell>
        </row>
        <row r="4">
          <cell r="D4">
            <v>0.72264170000000005</v>
          </cell>
        </row>
        <row r="5">
          <cell r="D5">
            <v>4.9953579999999997E-2</v>
          </cell>
        </row>
        <row r="6">
          <cell r="D6">
            <v>4.0383849999999999</v>
          </cell>
        </row>
        <row r="7">
          <cell r="D7">
            <v>1.082341E-2</v>
          </cell>
        </row>
      </sheetData>
      <sheetData sheetId="2">
        <row r="3">
          <cell r="D3">
            <v>3.84399500000000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Corrected Values"/>
    </sheetNames>
    <sheetDataSet>
      <sheetData sheetId="0">
        <row r="28">
          <cell r="G28" t="str">
            <v>No Competitor</v>
          </cell>
        </row>
        <row r="30">
          <cell r="K30">
            <v>0.17010753674488011</v>
          </cell>
          <cell r="L30">
            <v>5.0240584827883843E-2</v>
          </cell>
        </row>
        <row r="31">
          <cell r="K31">
            <v>4.4269842769986463</v>
          </cell>
          <cell r="L31">
            <v>9.7766338073129622E-2</v>
          </cell>
          <cell r="N31">
            <v>0.57301572300135339</v>
          </cell>
          <cell r="Q31">
            <v>0.10187809443004858</v>
          </cell>
        </row>
        <row r="32">
          <cell r="K32">
            <v>8.9704611610517144</v>
          </cell>
          <cell r="L32">
            <v>7.2521820182420108E-2</v>
          </cell>
          <cell r="N32">
            <v>1.0295388389482856</v>
          </cell>
          <cell r="Q32">
            <v>8.8934677289766048E-2</v>
          </cell>
        </row>
        <row r="33">
          <cell r="K33">
            <v>18.659835323343785</v>
          </cell>
          <cell r="L33">
            <v>0.63956193740822287</v>
          </cell>
          <cell r="N33">
            <v>1.3401646766562163</v>
          </cell>
          <cell r="Q33">
            <v>0.64306292278592558</v>
          </cell>
        </row>
        <row r="34">
          <cell r="K34">
            <v>37.169724344315611</v>
          </cell>
          <cell r="L34">
            <v>0.33155782672152756</v>
          </cell>
          <cell r="N34">
            <v>2.8302756556843911</v>
          </cell>
          <cell r="Q34">
            <v>0.36049706392022046</v>
          </cell>
        </row>
        <row r="35">
          <cell r="K35">
            <v>56.357133034706521</v>
          </cell>
          <cell r="L35">
            <v>0.19337856576136611</v>
          </cell>
          <cell r="N35">
            <v>3.6428669652934809</v>
          </cell>
          <cell r="Q35">
            <v>0.26565879681653454</v>
          </cell>
        </row>
        <row r="36">
          <cell r="K36">
            <v>75.224939660332794</v>
          </cell>
          <cell r="L36">
            <v>0.230015071922999</v>
          </cell>
          <cell r="N36">
            <v>4.7750603396672018</v>
          </cell>
          <cell r="Q36">
            <v>0.33153506013390044</v>
          </cell>
        </row>
        <row r="37">
          <cell r="L37">
            <v>1.9395705703236505</v>
          </cell>
          <cell r="Q37">
            <v>2.272000633146546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3.xml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39"/>
  <sheetViews>
    <sheetView tabSelected="1" topLeftCell="A27" zoomScale="75" zoomScaleNormal="75" zoomScalePageLayoutView="75" workbookViewId="0">
      <selection activeCell="E70" sqref="E70"/>
    </sheetView>
  </sheetViews>
  <sheetFormatPr baseColWidth="10" defaultColWidth="11.6640625" defaultRowHeight="14" x14ac:dyDescent="0"/>
  <cols>
    <col min="1" max="1" customWidth="true" width="17.5" collapsed="true"/>
    <col min="8" max="8" customWidth="true" width="14.33203125" collapsed="true"/>
    <col min="9" max="9" customWidth="true" width="20.83203125" collapsed="true"/>
    <col min="10" max="10" customWidth="true" width="18.1640625" collapsed="true"/>
    <col min="12" max="12" customWidth="true" width="23.6640625" collapsed="true"/>
    <col min="15" max="15" customWidth="true" width="15.1640625" collapsed="true"/>
    <col min="16" max="16" customWidth="true" width="16.1640625" collapsed="true"/>
  </cols>
  <sheetData>
    <row r="2" spans="1:17" ht="15">
      <c r="A2" s="56" t="s">
        <v>0</v>
      </c>
      <c r="B2" s="56" t="s">
        <v>101</v>
      </c>
      <c r="C2" s="58"/>
    </row>
    <row r="3" spans="1:17" ht="15">
      <c r="A3" s="1" t="s">
        <v>2</v>
      </c>
      <c r="B3" s="1" t="s">
        <v>3</v>
      </c>
    </row>
    <row r="4" spans="1:17" ht="15">
      <c r="A4" s="1" t="s">
        <v>102</v>
      </c>
      <c r="B4" s="1">
        <v>1</v>
      </c>
      <c r="C4" t="s">
        <v>5</v>
      </c>
    </row>
    <row r="5" spans="1:17" ht="15">
      <c r="A5" s="1" t="s">
        <v>6</v>
      </c>
      <c r="B5">
        <f>B4/100</f>
        <v>0.01</v>
      </c>
      <c r="C5" t="s">
        <v>7</v>
      </c>
    </row>
    <row r="6" spans="1:17">
      <c r="A6" s="69" t="s">
        <v>103</v>
      </c>
      <c r="B6" s="69"/>
      <c r="C6" s="69"/>
      <c r="G6" s="70" t="s">
        <v>24</v>
      </c>
      <c r="H6" s="70"/>
      <c r="I6" s="70"/>
      <c r="J6" s="70"/>
      <c r="K6" s="70"/>
      <c r="L6" s="70"/>
      <c r="M6" s="70"/>
      <c r="N6" s="70"/>
      <c r="O6" s="70"/>
      <c r="P6" s="70"/>
      <c r="Q6" s="70"/>
    </row>
    <row r="7" spans="1:17" ht="15">
      <c r="A7" s="89" t="s">
        <v>104</v>
      </c>
      <c r="B7" s="89"/>
      <c r="C7" s="89"/>
      <c r="G7" s="34" t="s">
        <v>13</v>
      </c>
      <c r="H7" s="3" t="s">
        <v>14</v>
      </c>
      <c r="I7" s="3" t="s">
        <v>15</v>
      </c>
      <c r="J7" s="34" t="s">
        <v>16</v>
      </c>
      <c r="K7" s="11" t="s">
        <v>17</v>
      </c>
      <c r="L7" s="12" t="s">
        <v>18</v>
      </c>
      <c r="M7" s="4" t="s">
        <v>19</v>
      </c>
      <c r="N7" s="11" t="s">
        <v>11</v>
      </c>
      <c r="O7" s="4" t="s">
        <v>20</v>
      </c>
      <c r="P7" s="4" t="s">
        <v>21</v>
      </c>
      <c r="Q7" s="12" t="s">
        <v>22</v>
      </c>
    </row>
    <row r="8" spans="1:17" ht="15">
      <c r="A8" s="34" t="s">
        <v>9</v>
      </c>
      <c r="B8" s="84" t="s">
        <v>10</v>
      </c>
      <c r="C8" s="84" t="s">
        <v>11</v>
      </c>
      <c r="D8" s="4"/>
      <c r="E8" s="4"/>
      <c r="G8" s="40">
        <v>0</v>
      </c>
      <c r="H8">
        <v>0</v>
      </c>
      <c r="I8">
        <v>0</v>
      </c>
      <c r="J8" s="41">
        <v>0</v>
      </c>
      <c r="K8" s="42">
        <v>0.12029389426849711</v>
      </c>
      <c r="L8" s="43">
        <v>2.1108788017329135E-2</v>
      </c>
      <c r="M8">
        <v>17.547680325498582</v>
      </c>
      <c r="N8" s="44"/>
      <c r="O8">
        <v>5.0000000000000001E-4</v>
      </c>
      <c r="P8">
        <v>2.1108788017329135E-2</v>
      </c>
      <c r="Q8" s="43"/>
    </row>
    <row r="9" spans="1:17" ht="15">
      <c r="A9" s="85" t="s">
        <v>105</v>
      </c>
      <c r="B9" s="6">
        <v>8.5508375649157919E-2</v>
      </c>
      <c r="C9" s="7"/>
      <c r="G9" s="40">
        <v>5</v>
      </c>
      <c r="H9">
        <v>2.6315789473684209E-2</v>
      </c>
      <c r="I9">
        <v>1.4736842105263158E-4</v>
      </c>
      <c r="J9" s="41">
        <v>8.8660202903824717E-2</v>
      </c>
      <c r="K9" s="42">
        <v>1.0063162375072194</v>
      </c>
      <c r="L9" s="43">
        <v>6.8436823077274625E-2</v>
      </c>
      <c r="M9">
        <v>6.8007272988858682</v>
      </c>
      <c r="N9" s="44">
        <v>3.9936837624927803</v>
      </c>
      <c r="O9">
        <v>5.0000000000000001E-4</v>
      </c>
      <c r="P9">
        <v>6.8436981744972591E-2</v>
      </c>
      <c r="Q9" s="43"/>
    </row>
    <row r="10" spans="1:17" ht="15">
      <c r="A10" s="85" t="s">
        <v>106</v>
      </c>
      <c r="B10" s="8">
        <v>3.0925559833619354</v>
      </c>
      <c r="C10" s="7">
        <v>1.9074440166380646</v>
      </c>
      <c r="G10" s="40">
        <v>10</v>
      </c>
      <c r="H10">
        <v>5.2631578947368418E-2</v>
      </c>
      <c r="I10">
        <v>2.9473684210526316E-4</v>
      </c>
      <c r="J10" s="41">
        <v>0.17755295725945808</v>
      </c>
      <c r="K10" s="42">
        <v>3.6997635452530147</v>
      </c>
      <c r="L10" s="43">
        <v>9.6489387376842137E-2</v>
      </c>
      <c r="M10">
        <v>2.6079879483282911</v>
      </c>
      <c r="N10" s="44">
        <v>6.3002364547469858</v>
      </c>
      <c r="O10">
        <v>5.0000000000000001E-4</v>
      </c>
      <c r="P10">
        <v>9.6489837527919994E-2</v>
      </c>
      <c r="Q10" s="43">
        <v>0.32945824805348489</v>
      </c>
    </row>
    <row r="11" spans="1:17" ht="15">
      <c r="A11" s="85" t="s">
        <v>107</v>
      </c>
      <c r="B11" s="8">
        <v>6.165841568837652</v>
      </c>
      <c r="C11" s="7">
        <v>3.834158431162348</v>
      </c>
      <c r="G11" s="40">
        <v>20</v>
      </c>
      <c r="H11">
        <v>0.10526315789473684</v>
      </c>
      <c r="I11">
        <v>5.8947368421052632E-4</v>
      </c>
      <c r="J11" s="41">
        <v>0.35603429757908378</v>
      </c>
      <c r="K11" s="42">
        <v>11.273875377169579</v>
      </c>
      <c r="L11" s="43">
        <v>0.27552842906774644</v>
      </c>
      <c r="M11">
        <v>2.4439548943898353</v>
      </c>
      <c r="N11" s="44">
        <v>8.7261246228304206</v>
      </c>
      <c r="O11">
        <v>5.0000000000000001E-4</v>
      </c>
      <c r="P11">
        <v>0.27552905963575702</v>
      </c>
      <c r="Q11" s="43">
        <v>0.51602266426648646</v>
      </c>
    </row>
    <row r="12" spans="1:17" ht="15">
      <c r="A12" s="85" t="s">
        <v>108</v>
      </c>
      <c r="B12" s="8">
        <v>12.737347543128227</v>
      </c>
      <c r="C12" s="7">
        <v>7.2626524568717734</v>
      </c>
      <c r="G12" s="40">
        <v>40</v>
      </c>
      <c r="H12">
        <v>0.21052631578947367</v>
      </c>
      <c r="I12">
        <v>1.1789473684210526E-3</v>
      </c>
      <c r="J12" s="41">
        <v>0.71576767768672878</v>
      </c>
      <c r="K12" s="42">
        <v>27.0510919830927</v>
      </c>
      <c r="L12" s="43">
        <v>0.14668941446873029</v>
      </c>
      <c r="M12">
        <v>0.54226799628056854</v>
      </c>
      <c r="N12" s="44">
        <v>12.948908016907302</v>
      </c>
      <c r="O12">
        <v>5.0000000000000001E-4</v>
      </c>
      <c r="P12">
        <v>0.14669415201048897</v>
      </c>
      <c r="Q12" s="43">
        <v>0.66385594921631308</v>
      </c>
    </row>
    <row r="13" spans="1:17" ht="15">
      <c r="A13" s="85" t="s">
        <v>109</v>
      </c>
      <c r="B13" s="8">
        <v>28.810544487784842</v>
      </c>
      <c r="C13" s="7">
        <v>11.189455512215158</v>
      </c>
      <c r="G13" s="40">
        <v>60</v>
      </c>
      <c r="H13">
        <v>0.31578947368421056</v>
      </c>
      <c r="I13">
        <v>1.7684210526315791E-3</v>
      </c>
      <c r="J13" s="41">
        <v>1.0791716121271226</v>
      </c>
      <c r="K13" s="42">
        <v>44.296186216779311</v>
      </c>
      <c r="L13" s="43">
        <v>0.14714195578121445</v>
      </c>
      <c r="M13">
        <v>0.33217748151301874</v>
      </c>
      <c r="N13" s="44">
        <v>15.703813783220689</v>
      </c>
      <c r="O13">
        <v>5.0000000000000001E-4</v>
      </c>
      <c r="P13">
        <v>0.1471525822544078</v>
      </c>
      <c r="Q13" s="43">
        <v>0.79886062664855406</v>
      </c>
    </row>
    <row r="14" spans="1:17" ht="15">
      <c r="A14" s="85" t="s">
        <v>110</v>
      </c>
      <c r="B14" s="8">
        <v>46.977776879340851</v>
      </c>
      <c r="C14" s="7">
        <v>13.022223120659149</v>
      </c>
      <c r="G14" s="40">
        <v>80</v>
      </c>
      <c r="H14">
        <v>0.42105263157894735</v>
      </c>
      <c r="I14">
        <v>2.3578947368421053E-3</v>
      </c>
      <c r="J14" s="41">
        <v>1.4462181534500322</v>
      </c>
      <c r="K14" s="42">
        <v>61.94328845023901</v>
      </c>
      <c r="L14" s="43">
        <v>0.64267538350012898</v>
      </c>
      <c r="M14">
        <v>1.0375222232775232</v>
      </c>
      <c r="N14" s="44">
        <v>18.056711549760987</v>
      </c>
      <c r="O14">
        <v>5.0000000000000001E-4</v>
      </c>
      <c r="P14">
        <v>0.64267970889442894</v>
      </c>
      <c r="Q14" s="43">
        <v>1.1082189712339376</v>
      </c>
    </row>
    <row r="15" spans="1:17" ht="15">
      <c r="A15" s="85" t="s">
        <v>111</v>
      </c>
      <c r="B15" s="8">
        <v>63.894252892716878</v>
      </c>
      <c r="C15" s="7">
        <v>16.105747107283122</v>
      </c>
      <c r="G15" s="40">
        <v>100</v>
      </c>
      <c r="H15">
        <v>0.52631578947368429</v>
      </c>
      <c r="I15">
        <v>2.9473684210526321E-3</v>
      </c>
      <c r="J15" s="45">
        <v>1.8168799166645404</v>
      </c>
      <c r="K15" s="46">
        <v>73.601506325637828</v>
      </c>
      <c r="L15" s="43">
        <v>2.2618594617516417</v>
      </c>
      <c r="M15">
        <v>3.073115720953338</v>
      </c>
      <c r="N15" s="44">
        <v>26.398493674362175</v>
      </c>
      <c r="O15">
        <v>5.0000000000000001E-4</v>
      </c>
      <c r="P15">
        <v>2.2618613820692097</v>
      </c>
      <c r="Q15" s="43">
        <v>2.6188199789951936</v>
      </c>
    </row>
    <row r="16" spans="1:17" ht="15">
      <c r="A16" s="85" t="s">
        <v>112</v>
      </c>
      <c r="B16" s="8">
        <v>84.870462244134202</v>
      </c>
      <c r="C16" s="7">
        <v>15.129537755865798</v>
      </c>
      <c r="I16" s="24"/>
      <c r="J16" s="24"/>
      <c r="K16" s="24"/>
      <c r="L16" s="24"/>
      <c r="M16" s="24"/>
      <c r="N16" s="24"/>
      <c r="O16" s="24"/>
    </row>
    <row r="17" spans="1:19" ht="15">
      <c r="A17" s="83"/>
      <c r="B17" s="40"/>
      <c r="C17" s="40"/>
      <c r="G17" s="71" t="s">
        <v>113</v>
      </c>
      <c r="H17" s="71"/>
      <c r="I17" s="71"/>
      <c r="J17" s="71"/>
      <c r="K17" s="71"/>
      <c r="L17" s="71"/>
      <c r="M17" s="71"/>
      <c r="N17" s="71"/>
      <c r="O17" s="71"/>
      <c r="P17" s="71"/>
      <c r="Q17" s="71"/>
    </row>
    <row r="18" spans="1:19" ht="15">
      <c r="A18" s="83"/>
      <c r="B18" s="40"/>
      <c r="C18" s="40"/>
      <c r="G18" s="34" t="s">
        <v>13</v>
      </c>
      <c r="H18" s="3" t="s">
        <v>14</v>
      </c>
      <c r="I18" s="3" t="s">
        <v>15</v>
      </c>
      <c r="J18" s="34" t="s">
        <v>16</v>
      </c>
      <c r="K18" s="11" t="s">
        <v>17</v>
      </c>
      <c r="L18" s="12" t="s">
        <v>18</v>
      </c>
      <c r="M18" s="4" t="s">
        <v>19</v>
      </c>
      <c r="N18" s="11" t="s">
        <v>11</v>
      </c>
      <c r="O18" s="4" t="s">
        <v>20</v>
      </c>
      <c r="P18" s="4" t="s">
        <v>21</v>
      </c>
      <c r="Q18" s="12" t="s">
        <v>22</v>
      </c>
    </row>
    <row r="19" spans="1:19">
      <c r="A19" s="89" t="s">
        <v>114</v>
      </c>
      <c r="B19" s="89"/>
      <c r="C19" s="89"/>
      <c r="G19" s="41">
        <v>0</v>
      </c>
      <c r="H19">
        <v>0</v>
      </c>
      <c r="I19">
        <f>H19*0.0056</f>
        <v>0</v>
      </c>
      <c r="J19" s="40">
        <v>0</v>
      </c>
      <c r="K19" s="44">
        <f t="shared" ref="K19:K26" si="0">AVERAGE(B9,B22,B36)</f>
        <v>7.8122421854771487E-2</v>
      </c>
      <c r="L19" s="43">
        <f t="shared" ref="L19:L26" si="1">STDEV(B9,B22,B36)</f>
        <v>7.3722451345093797E-3</v>
      </c>
      <c r="M19">
        <f>L19/K19*100</f>
        <v>9.4367851885266454</v>
      </c>
      <c r="N19" s="44"/>
      <c r="O19">
        <f>$B$5*0.05</f>
        <v>5.0000000000000001E-4</v>
      </c>
      <c r="P19">
        <f t="shared" ref="P19:P26" si="2">SQRT(I19^2+L19^2)</f>
        <v>7.3722451345093797E-3</v>
      </c>
      <c r="Q19" s="43">
        <f t="shared" ref="Q19:Q26" si="3">SQRT((P19/(G19-K19))^2+(O19/$B$5)^2)*N19</f>
        <v>0</v>
      </c>
    </row>
    <row r="20" spans="1:19">
      <c r="A20" s="89" t="s">
        <v>115</v>
      </c>
      <c r="B20" s="89"/>
      <c r="C20" s="89"/>
      <c r="G20" s="41">
        <v>5</v>
      </c>
      <c r="H20">
        <v>2.6315789473684209E-2</v>
      </c>
      <c r="I20">
        <f t="shared" ref="I20:I26" si="4">H20*0.0056</f>
        <v>1.4736842105263158E-4</v>
      </c>
      <c r="J20" s="40">
        <f>G20*SQRT(I20^2/H20+(0.0056*10)^2/10)</f>
        <v>8.8660202903824717E-2</v>
      </c>
      <c r="K20" s="44">
        <f t="shared" si="0"/>
        <v>3.0014668751225355</v>
      </c>
      <c r="L20" s="43">
        <f t="shared" si="1"/>
        <v>9.4726928794925419E-2</v>
      </c>
      <c r="M20">
        <f t="shared" ref="M20:M26" si="5">L20/K20*100</f>
        <v>3.1560211302034831</v>
      </c>
      <c r="N20" s="44">
        <f t="shared" ref="N20:N26" si="6">AVERAGE(C10,C23,C37)</f>
        <v>1.9985331248774643</v>
      </c>
      <c r="O20">
        <f t="shared" ref="O20:O26" si="7">$B$5*0.05</f>
        <v>5.0000000000000001E-4</v>
      </c>
      <c r="P20">
        <f t="shared" si="2"/>
        <v>9.4727043426734228E-2</v>
      </c>
      <c r="Q20" s="43">
        <f t="shared" si="3"/>
        <v>0.13769004824042874</v>
      </c>
    </row>
    <row r="21" spans="1:19" ht="15">
      <c r="A21" s="15" t="s">
        <v>9</v>
      </c>
      <c r="B21" s="4" t="s">
        <v>10</v>
      </c>
      <c r="C21" s="4" t="s">
        <v>11</v>
      </c>
      <c r="D21" s="4"/>
      <c r="E21" s="4"/>
      <c r="F21" s="16"/>
      <c r="G21" s="41">
        <v>10</v>
      </c>
      <c r="H21">
        <v>5.2631578947368418E-2</v>
      </c>
      <c r="I21">
        <f t="shared" si="4"/>
        <v>2.9473684210526316E-4</v>
      </c>
      <c r="J21" s="40">
        <f t="shared" ref="J21:J26" si="8">G21*SQRT(I21^2/H21+(0.0056*10)^2/10)</f>
        <v>0.17755295725945808</v>
      </c>
      <c r="K21" s="44">
        <f t="shared" si="0"/>
        <v>6.508105458693092</v>
      </c>
      <c r="L21" s="43">
        <f t="shared" si="1"/>
        <v>0.43311433901347618</v>
      </c>
      <c r="M21">
        <f t="shared" si="5"/>
        <v>6.6549987820948884</v>
      </c>
      <c r="N21" s="44">
        <f t="shared" si="6"/>
        <v>3.4918945413069071</v>
      </c>
      <c r="O21">
        <f t="shared" si="7"/>
        <v>5.0000000000000001E-4</v>
      </c>
      <c r="P21">
        <f t="shared" si="2"/>
        <v>0.43311443929853743</v>
      </c>
      <c r="Q21" s="43">
        <f t="shared" si="3"/>
        <v>0.46698119474761379</v>
      </c>
    </row>
    <row r="22" spans="1:19" ht="15">
      <c r="A22" s="5" t="s">
        <v>116</v>
      </c>
      <c r="B22">
        <v>7.0763962283538095E-2</v>
      </c>
      <c r="G22" s="41">
        <v>20</v>
      </c>
      <c r="H22">
        <v>0.10526315789473684</v>
      </c>
      <c r="I22">
        <f t="shared" si="4"/>
        <v>5.8947368421052632E-4</v>
      </c>
      <c r="J22" s="40">
        <f t="shared" si="8"/>
        <v>0.35603429757908378</v>
      </c>
      <c r="K22" s="44">
        <f t="shared" si="0"/>
        <v>14.765997626421978</v>
      </c>
      <c r="L22" s="43">
        <f t="shared" si="1"/>
        <v>2.3844328821699738</v>
      </c>
      <c r="M22">
        <f t="shared" si="5"/>
        <v>16.148132638890026</v>
      </c>
      <c r="N22" s="44">
        <f t="shared" si="6"/>
        <v>5.234002373578023</v>
      </c>
      <c r="O22">
        <f t="shared" si="7"/>
        <v>5.0000000000000001E-4</v>
      </c>
      <c r="P22">
        <f t="shared" si="2"/>
        <v>2.3844329550340961</v>
      </c>
      <c r="Q22" s="43">
        <f t="shared" si="3"/>
        <v>2.3987512311970129</v>
      </c>
    </row>
    <row r="23" spans="1:19" ht="15">
      <c r="A23" s="5" t="s">
        <v>117</v>
      </c>
      <c r="B23">
        <v>2.9034792870609283</v>
      </c>
      <c r="C23">
        <v>2.0965207129390717</v>
      </c>
      <c r="G23" s="41">
        <v>40</v>
      </c>
      <c r="H23">
        <v>0.21052631578947367</v>
      </c>
      <c r="I23">
        <f t="shared" si="4"/>
        <v>1.1789473684210526E-3</v>
      </c>
      <c r="J23" s="40">
        <f t="shared" si="8"/>
        <v>0.71576767768672878</v>
      </c>
      <c r="K23" s="44">
        <f t="shared" si="0"/>
        <v>30.724971661797582</v>
      </c>
      <c r="L23" s="43">
        <f t="shared" si="1"/>
        <v>1.8743183879972951</v>
      </c>
      <c r="M23">
        <f t="shared" si="5"/>
        <v>6.1003095743380653</v>
      </c>
      <c r="N23" s="44">
        <f t="shared" si="6"/>
        <v>9.2750283382024143</v>
      </c>
      <c r="O23">
        <f t="shared" si="7"/>
        <v>5.0000000000000001E-4</v>
      </c>
      <c r="P23">
        <f t="shared" si="2"/>
        <v>1.8743187587765524</v>
      </c>
      <c r="Q23" s="43">
        <f t="shared" si="3"/>
        <v>1.930838208185196</v>
      </c>
    </row>
    <row r="24" spans="1:19" ht="15">
      <c r="A24" s="5" t="s">
        <v>118</v>
      </c>
      <c r="B24">
        <v>6.9950373449362724</v>
      </c>
      <c r="C24">
        <v>3.0049626550637276</v>
      </c>
      <c r="G24" s="41">
        <v>60</v>
      </c>
      <c r="H24">
        <v>0.31578947368421056</v>
      </c>
      <c r="I24">
        <f t="shared" si="4"/>
        <v>1.7684210526315791E-3</v>
      </c>
      <c r="J24" s="40">
        <f t="shared" si="8"/>
        <v>1.0791716121271226</v>
      </c>
      <c r="K24" s="44">
        <f t="shared" si="0"/>
        <v>49.698369930868616</v>
      </c>
      <c r="L24" s="43">
        <f t="shared" si="1"/>
        <v>2.8536867111300728</v>
      </c>
      <c r="M24">
        <f t="shared" si="5"/>
        <v>5.7420126959890352</v>
      </c>
      <c r="N24" s="44">
        <f t="shared" si="6"/>
        <v>10.301630069131377</v>
      </c>
      <c r="O24">
        <f t="shared" si="7"/>
        <v>5.0000000000000001E-4</v>
      </c>
      <c r="P24">
        <f t="shared" si="2"/>
        <v>2.8536872590726179</v>
      </c>
      <c r="Q24" s="43">
        <f t="shared" si="3"/>
        <v>2.8997999806532273</v>
      </c>
    </row>
    <row r="25" spans="1:19" ht="15">
      <c r="A25" s="5" t="s">
        <v>119</v>
      </c>
      <c r="B25">
        <v>17.392449927077159</v>
      </c>
      <c r="C25">
        <v>2.6075500729228409</v>
      </c>
      <c r="G25" s="41">
        <v>80</v>
      </c>
      <c r="H25">
        <v>0.42105263157894735</v>
      </c>
      <c r="I25">
        <f t="shared" si="4"/>
        <v>2.3578947368421053E-3</v>
      </c>
      <c r="J25" s="40">
        <f t="shared" si="8"/>
        <v>1.4462181534500322</v>
      </c>
      <c r="K25" s="44">
        <f t="shared" si="0"/>
        <v>67.050103103109748</v>
      </c>
      <c r="L25" s="43">
        <f t="shared" si="1"/>
        <v>3.4860908013647358</v>
      </c>
      <c r="M25">
        <f t="shared" si="5"/>
        <v>5.1992325738915275</v>
      </c>
      <c r="N25" s="44">
        <f t="shared" si="6"/>
        <v>12.949896896890257</v>
      </c>
      <c r="O25">
        <f t="shared" si="7"/>
        <v>5.0000000000000001E-4</v>
      </c>
      <c r="P25">
        <f t="shared" si="2"/>
        <v>3.4860915987718131</v>
      </c>
      <c r="Q25" s="43">
        <f t="shared" si="3"/>
        <v>3.5457134978911715</v>
      </c>
    </row>
    <row r="26" spans="1:19" ht="15">
      <c r="A26" s="5" t="s">
        <v>120</v>
      </c>
      <c r="B26">
        <v>32.556425413824968</v>
      </c>
      <c r="C26">
        <v>7.443574586175032</v>
      </c>
      <c r="G26" s="41">
        <v>100</v>
      </c>
      <c r="H26">
        <v>0.52631578947368429</v>
      </c>
      <c r="I26">
        <f t="shared" si="4"/>
        <v>2.9473684210526321E-3</v>
      </c>
      <c r="J26" s="40">
        <f t="shared" si="8"/>
        <v>1.8168799166645404</v>
      </c>
      <c r="K26" s="44">
        <f t="shared" si="0"/>
        <v>85.771710918654762</v>
      </c>
      <c r="L26" s="43">
        <f t="shared" si="1"/>
        <v>1.0351333725431087</v>
      </c>
      <c r="M26">
        <f t="shared" si="5"/>
        <v>1.2068470611771069</v>
      </c>
      <c r="N26" s="44">
        <f t="shared" si="6"/>
        <v>14.228289081345244</v>
      </c>
      <c r="O26">
        <f t="shared" si="7"/>
        <v>5.0000000000000001E-4</v>
      </c>
      <c r="P26">
        <f t="shared" si="2"/>
        <v>1.035137568602879</v>
      </c>
      <c r="Q26" s="43">
        <f t="shared" si="3"/>
        <v>1.2560335630025583</v>
      </c>
    </row>
    <row r="27" spans="1:19" ht="15">
      <c r="A27" s="5" t="s">
        <v>121</v>
      </c>
      <c r="B27">
        <v>52.668731030264411</v>
      </c>
      <c r="C27">
        <v>7.3312689697355893</v>
      </c>
      <c r="G27" s="40"/>
      <c r="O27" s="47" t="s">
        <v>23</v>
      </c>
    </row>
    <row r="28" spans="1:19" ht="15">
      <c r="A28" s="5" t="s">
        <v>122</v>
      </c>
      <c r="B28">
        <v>70.792118354887947</v>
      </c>
      <c r="C28">
        <v>9.2078816451120531</v>
      </c>
    </row>
    <row r="29" spans="1:19" ht="15">
      <c r="A29" s="5" t="s">
        <v>123</v>
      </c>
      <c r="B29">
        <v>86.902272178694403</v>
      </c>
      <c r="C29">
        <v>13.097727821305597</v>
      </c>
      <c r="G29" s="69" t="s">
        <v>47</v>
      </c>
      <c r="H29" s="69"/>
      <c r="I29" s="69"/>
      <c r="J29" s="69"/>
      <c r="K29" s="69"/>
      <c r="L29" s="69"/>
      <c r="M29" s="69"/>
      <c r="N29" s="69"/>
      <c r="O29" s="69"/>
      <c r="P29" s="2"/>
      <c r="Q29" s="2"/>
      <c r="R29" s="2"/>
    </row>
    <row r="30" spans="1:19" ht="15" thickBot="1">
      <c r="G30" s="23" t="s">
        <v>34</v>
      </c>
      <c r="H30" s="23" t="s">
        <v>35</v>
      </c>
      <c r="I30" s="23" t="s">
        <v>36</v>
      </c>
      <c r="J30" s="23" t="s">
        <v>37</v>
      </c>
      <c r="K30" s="23" t="s">
        <v>38</v>
      </c>
      <c r="L30" s="23" t="s">
        <v>39</v>
      </c>
      <c r="M30" s="23" t="s">
        <v>40</v>
      </c>
      <c r="N30" s="23" t="s">
        <v>41</v>
      </c>
      <c r="O30" s="23" t="s">
        <v>42</v>
      </c>
      <c r="P30" s="23" t="s">
        <v>73</v>
      </c>
      <c r="Q30" s="23" t="s">
        <v>40</v>
      </c>
      <c r="R30" s="23" t="s">
        <v>41</v>
      </c>
      <c r="S30" s="23" t="s">
        <v>42</v>
      </c>
    </row>
    <row r="31" spans="1:19">
      <c r="G31" s="24" t="s">
        <v>24</v>
      </c>
      <c r="H31" s="25" t="s">
        <v>43</v>
      </c>
      <c r="I31" s="25" t="s">
        <v>44</v>
      </c>
      <c r="J31" s="26">
        <v>3.8439950000000001</v>
      </c>
      <c r="K31" s="26">
        <v>3.2136119999999999</v>
      </c>
      <c r="L31" s="26">
        <v>4.4743769999999996</v>
      </c>
      <c r="M31" s="25">
        <v>9.8571500000000007</v>
      </c>
      <c r="N31" s="25">
        <v>0.95899999999999996</v>
      </c>
      <c r="O31" s="26">
        <v>2.1056759999999999</v>
      </c>
      <c r="P31" s="37" t="s">
        <v>72</v>
      </c>
      <c r="Q31">
        <v>24.871972</v>
      </c>
      <c r="R31">
        <v>0.64900000000000002</v>
      </c>
      <c r="S31" s="48">
        <v>17.98631</v>
      </c>
    </row>
    <row r="32" spans="1:19" ht="15" thickBot="1">
      <c r="G32" s="24"/>
      <c r="H32" s="27"/>
      <c r="I32" s="27" t="s">
        <v>45</v>
      </c>
      <c r="J32" s="28">
        <v>0.37318669999999998</v>
      </c>
      <c r="K32" s="28">
        <v>0.31669720000000001</v>
      </c>
      <c r="L32" s="28">
        <v>0.42967610000000001</v>
      </c>
      <c r="M32" s="27"/>
      <c r="N32" s="27"/>
      <c r="O32" s="27"/>
      <c r="P32" s="38"/>
      <c r="Q32" s="23" t="s">
        <v>40</v>
      </c>
      <c r="R32" s="23" t="s">
        <v>41</v>
      </c>
    </row>
    <row r="33" spans="1:25">
      <c r="A33" s="69" t="s">
        <v>124</v>
      </c>
      <c r="B33" s="69"/>
      <c r="C33" s="69"/>
      <c r="G33" s="29" t="s">
        <v>113</v>
      </c>
      <c r="H33" s="40" t="s">
        <v>125</v>
      </c>
      <c r="I33" s="40" t="s">
        <v>126</v>
      </c>
      <c r="J33" s="49">
        <v>27.75461</v>
      </c>
      <c r="K33" s="49">
        <v>13.095179999999999</v>
      </c>
      <c r="L33" s="49">
        <v>42.41404</v>
      </c>
      <c r="M33" s="40">
        <v>-9.8331610000000005</v>
      </c>
      <c r="N33" s="40">
        <v>0.998</v>
      </c>
      <c r="O33" s="49">
        <v>5.8127199999999997E-2</v>
      </c>
      <c r="P33" t="s">
        <v>127</v>
      </c>
      <c r="Q33" s="29">
        <v>-4.7204829999999998</v>
      </c>
      <c r="R33" s="29">
        <v>0.996</v>
      </c>
      <c r="S33" s="50">
        <v>0.26240069999999999</v>
      </c>
    </row>
    <row r="34" spans="1:25">
      <c r="A34" s="69" t="s">
        <v>115</v>
      </c>
      <c r="B34" s="69"/>
      <c r="C34" s="69"/>
      <c r="G34" s="24"/>
      <c r="H34" s="40"/>
      <c r="I34" s="40" t="s">
        <v>128</v>
      </c>
      <c r="J34" s="49">
        <v>1.232018E-2</v>
      </c>
      <c r="K34" s="49">
        <v>-3.9078840000000004E-3</v>
      </c>
      <c r="L34" s="49">
        <v>2.8548250000000001E-2</v>
      </c>
      <c r="M34" s="40"/>
      <c r="N34" s="40"/>
      <c r="O34" s="40"/>
      <c r="P34" t="s">
        <v>43</v>
      </c>
      <c r="Q34" s="24">
        <v>-6.67706</v>
      </c>
      <c r="R34" s="24">
        <v>0.99399999999999999</v>
      </c>
      <c r="S34" s="51">
        <v>0.19841520000000001</v>
      </c>
    </row>
    <row r="35" spans="1:25" ht="15" thickBot="1">
      <c r="A35" s="4" t="s">
        <v>9</v>
      </c>
      <c r="B35" s="4" t="s">
        <v>10</v>
      </c>
      <c r="C35" s="4" t="s">
        <v>11</v>
      </c>
      <c r="D35" s="52"/>
      <c r="E35" s="52"/>
      <c r="F35" s="24"/>
      <c r="G35" s="53"/>
      <c r="H35" s="27"/>
      <c r="I35" s="27" t="s">
        <v>129</v>
      </c>
      <c r="J35" s="28">
        <v>0.77467070000000005</v>
      </c>
      <c r="K35" s="28">
        <v>0.63088630000000001</v>
      </c>
      <c r="L35" s="28">
        <v>0.91845520000000003</v>
      </c>
      <c r="M35" s="27"/>
      <c r="N35" s="27"/>
      <c r="O35" s="27"/>
      <c r="P35" s="53"/>
      <c r="Q35" s="53"/>
      <c r="R35" s="53"/>
      <c r="S35" s="53"/>
    </row>
    <row r="36" spans="1:25" ht="15">
      <c r="A36" s="5" t="s">
        <v>130</v>
      </c>
      <c r="B36">
        <v>7.809492763161846E-2</v>
      </c>
    </row>
    <row r="37" spans="1:25" ht="15">
      <c r="A37" s="5" t="s">
        <v>131</v>
      </c>
      <c r="B37">
        <v>3.0083653549447429</v>
      </c>
      <c r="C37">
        <v>1.9916346450552571</v>
      </c>
      <c r="V37" s="20" t="s">
        <v>132</v>
      </c>
      <c r="X37" s="20" t="s">
        <v>33</v>
      </c>
      <c r="Y37" s="20"/>
    </row>
    <row r="38" spans="1:25" ht="15">
      <c r="A38" s="5" t="s">
        <v>133</v>
      </c>
      <c r="B38">
        <v>6.3634374623053542</v>
      </c>
      <c r="C38">
        <v>3.6365625376946458</v>
      </c>
      <c r="G38" s="41"/>
      <c r="H38" s="41"/>
      <c r="I38" s="41"/>
      <c r="U38" s="20" t="s">
        <v>30</v>
      </c>
      <c r="V38" s="20" t="s">
        <v>31</v>
      </c>
      <c r="X38" s="20" t="s">
        <v>31</v>
      </c>
    </row>
    <row r="39" spans="1:25" ht="15">
      <c r="A39" s="5" t="s">
        <v>134</v>
      </c>
      <c r="B39">
        <v>14.168195409060546</v>
      </c>
      <c r="C39">
        <v>5.8318045909394538</v>
      </c>
      <c r="G39" s="19"/>
      <c r="H39" s="41"/>
      <c r="I39" s="41"/>
      <c r="N39" s="20"/>
      <c r="U39">
        <f>0</f>
        <v>0</v>
      </c>
      <c r="V39" s="48">
        <f>($J$33*($J$34*U39)^$J$35)/(1+($J$34*U39)^$J$35)</f>
        <v>0</v>
      </c>
      <c r="X39" s="48">
        <f>$J$31*U39^$J$32</f>
        <v>0</v>
      </c>
    </row>
    <row r="40" spans="1:25" ht="15">
      <c r="A40" s="5" t="s">
        <v>135</v>
      </c>
      <c r="B40">
        <v>30.807945083782947</v>
      </c>
      <c r="C40">
        <v>9.1920549162170531</v>
      </c>
      <c r="G40" s="7"/>
      <c r="H40" s="41"/>
      <c r="I40" s="41"/>
      <c r="U40">
        <f>U39+1</f>
        <v>1</v>
      </c>
      <c r="V40" s="48">
        <f t="shared" ref="V40:V103" si="9">($J$33*($J$34*U40)^$J$35)/(1+($J$34*U40)^$J$35)</f>
        <v>0.89128528729799361</v>
      </c>
      <c r="X40" s="48">
        <f t="shared" ref="X40:X103" si="10">$J$31*U40^$J$32</f>
        <v>3.8439950000000001</v>
      </c>
    </row>
    <row r="41" spans="1:25" ht="15">
      <c r="A41" s="5" t="s">
        <v>136</v>
      </c>
      <c r="B41">
        <v>49.448601883000606</v>
      </c>
      <c r="C41">
        <v>10.551398116999394</v>
      </c>
      <c r="G41" s="7"/>
      <c r="H41" s="41"/>
      <c r="I41" s="41"/>
      <c r="U41">
        <f t="shared" ref="U41:U104" si="11">U40+1</f>
        <v>2</v>
      </c>
      <c r="V41" s="48">
        <f t="shared" si="9"/>
        <v>1.4907819303162577</v>
      </c>
      <c r="X41" s="48">
        <f t="shared" si="10"/>
        <v>4.9787830778920164</v>
      </c>
    </row>
    <row r="42" spans="1:25" ht="15">
      <c r="A42" s="5" t="s">
        <v>137</v>
      </c>
      <c r="B42">
        <v>66.463938061724406</v>
      </c>
      <c r="C42">
        <v>13.536061938275594</v>
      </c>
      <c r="G42" s="7"/>
      <c r="H42" s="41"/>
      <c r="I42" s="41"/>
      <c r="U42">
        <f t="shared" si="11"/>
        <v>3</v>
      </c>
      <c r="V42" s="48">
        <f t="shared" si="9"/>
        <v>2.0012559267208907</v>
      </c>
      <c r="X42" s="48">
        <f t="shared" si="10"/>
        <v>5.7921275984871041</v>
      </c>
    </row>
    <row r="43" spans="1:25" ht="15">
      <c r="A43" s="5" t="s">
        <v>138</v>
      </c>
      <c r="B43">
        <v>85.542398333135665</v>
      </c>
      <c r="C43">
        <v>14.457601666864335</v>
      </c>
      <c r="G43" s="7"/>
      <c r="H43" s="41"/>
      <c r="I43" s="41"/>
      <c r="U43">
        <f t="shared" si="11"/>
        <v>4</v>
      </c>
      <c r="V43" s="48">
        <f t="shared" si="9"/>
        <v>2.456636726477111</v>
      </c>
      <c r="X43" s="48">
        <f t="shared" si="10"/>
        <v>6.4485726273587511</v>
      </c>
    </row>
    <row r="44" spans="1:25">
      <c r="G44" s="7"/>
      <c r="H44" s="41"/>
      <c r="I44" s="41"/>
      <c r="U44">
        <f t="shared" si="11"/>
        <v>5</v>
      </c>
      <c r="V44" s="48">
        <f t="shared" si="9"/>
        <v>2.8722374865151341</v>
      </c>
      <c r="X44" s="48">
        <f t="shared" si="10"/>
        <v>7.0085652890650776</v>
      </c>
    </row>
    <row r="45" spans="1:25">
      <c r="A45" s="20"/>
      <c r="G45" s="7"/>
      <c r="H45" s="41"/>
      <c r="I45" s="41"/>
      <c r="U45">
        <f t="shared" si="11"/>
        <v>6</v>
      </c>
      <c r="V45" s="48">
        <f t="shared" si="9"/>
        <v>3.2568272864389729</v>
      </c>
      <c r="X45" s="48">
        <f t="shared" si="10"/>
        <v>7.5020250734818639</v>
      </c>
    </row>
    <row r="46" spans="1:25">
      <c r="G46" s="7"/>
      <c r="H46" s="41"/>
      <c r="I46" s="41"/>
      <c r="U46">
        <f t="shared" si="11"/>
        <v>7</v>
      </c>
      <c r="V46" s="48">
        <f t="shared" si="9"/>
        <v>3.6160977765643492</v>
      </c>
      <c r="X46" s="48">
        <f t="shared" si="10"/>
        <v>7.9462488726876135</v>
      </c>
    </row>
    <row r="47" spans="1:25">
      <c r="A47" s="69"/>
      <c r="B47" s="69"/>
      <c r="C47" s="69"/>
      <c r="G47" s="7"/>
      <c r="H47" s="41"/>
      <c r="I47" s="41"/>
      <c r="U47">
        <f t="shared" si="11"/>
        <v>8</v>
      </c>
      <c r="V47" s="48">
        <f t="shared" si="9"/>
        <v>3.9540449025923503</v>
      </c>
      <c r="X47" s="48">
        <f t="shared" si="10"/>
        <v>8.3522596344822002</v>
      </c>
    </row>
    <row r="48" spans="1:25">
      <c r="A48" s="54" t="s">
        <v>100</v>
      </c>
      <c r="B48" s="55"/>
      <c r="C48" s="55"/>
      <c r="U48">
        <f t="shared" si="11"/>
        <v>9</v>
      </c>
      <c r="V48" s="48">
        <f t="shared" si="9"/>
        <v>4.2736298993823176</v>
      </c>
      <c r="X48" s="48">
        <f t="shared" si="10"/>
        <v>8.7275717364762411</v>
      </c>
    </row>
    <row r="49" spans="1:24">
      <c r="U49">
        <f t="shared" si="11"/>
        <v>10</v>
      </c>
      <c r="V49" s="48">
        <f t="shared" si="9"/>
        <v>4.5771356626675104</v>
      </c>
      <c r="X49" s="48">
        <f t="shared" si="10"/>
        <v>9.0775680669456076</v>
      </c>
    </row>
    <row r="50" spans="1:24">
      <c r="A50" s="69" t="s">
        <v>74</v>
      </c>
      <c r="B50" s="69"/>
      <c r="C50" s="69"/>
      <c r="U50">
        <f t="shared" si="11"/>
        <v>11</v>
      </c>
      <c r="V50" s="48">
        <f t="shared" si="9"/>
        <v>4.8663759956111843</v>
      </c>
      <c r="X50" s="48">
        <f t="shared" si="10"/>
        <v>9.4062542537975524</v>
      </c>
    </row>
    <row r="51" spans="1:24">
      <c r="A51" s="69" t="s">
        <v>26</v>
      </c>
      <c r="B51" s="69"/>
      <c r="C51" s="69"/>
      <c r="U51">
        <f t="shared" si="11"/>
        <v>12</v>
      </c>
      <c r="V51" s="48">
        <f t="shared" si="9"/>
        <v>5.142826622444125</v>
      </c>
      <c r="X51" s="48">
        <f t="shared" si="10"/>
        <v>9.7167024113645102</v>
      </c>
    </row>
    <row r="52" spans="1:24" ht="15">
      <c r="A52" s="34" t="s">
        <v>9</v>
      </c>
      <c r="B52" s="84" t="s">
        <v>10</v>
      </c>
      <c r="C52" s="84" t="s">
        <v>11</v>
      </c>
      <c r="U52">
        <f t="shared" si="11"/>
        <v>13</v>
      </c>
      <c r="V52" s="48">
        <f t="shared" si="9"/>
        <v>5.4077114472412147</v>
      </c>
      <c r="X52" s="48">
        <f t="shared" si="10"/>
        <v>10.01132724811645</v>
      </c>
    </row>
    <row r="53" spans="1:24" ht="15">
      <c r="A53" s="85" t="s">
        <v>75</v>
      </c>
      <c r="B53" s="90">
        <v>0.14416973668136054</v>
      </c>
      <c r="C53" s="91"/>
      <c r="U53">
        <f t="shared" si="11"/>
        <v>14</v>
      </c>
      <c r="V53" s="48">
        <f t="shared" si="9"/>
        <v>5.6620616907420418</v>
      </c>
      <c r="X53" s="48">
        <f t="shared" si="10"/>
        <v>10.292065785739993</v>
      </c>
    </row>
    <row r="54" spans="1:24" ht="15">
      <c r="A54" s="85" t="s">
        <v>76</v>
      </c>
      <c r="B54" s="90">
        <v>0.9368657004697124</v>
      </c>
      <c r="C54" s="91">
        <v>4.0631342995302875</v>
      </c>
      <c r="U54">
        <f t="shared" si="11"/>
        <v>15</v>
      </c>
      <c r="V54" s="48">
        <f t="shared" si="9"/>
        <v>5.9067578051568148</v>
      </c>
      <c r="X54" s="48">
        <f t="shared" si="10"/>
        <v>10.560498761468882</v>
      </c>
    </row>
    <row r="55" spans="1:24" ht="15">
      <c r="A55" s="85" t="s">
        <v>77</v>
      </c>
      <c r="B55" s="39">
        <v>3.6530281938852611</v>
      </c>
      <c r="C55" s="91">
        <v>6.3469718061147393</v>
      </c>
      <c r="U55">
        <f t="shared" si="11"/>
        <v>16</v>
      </c>
      <c r="V55" s="48">
        <f t="shared" si="9"/>
        <v>6.1425600222201266</v>
      </c>
      <c r="X55" s="48">
        <f t="shared" si="10"/>
        <v>10.81793522892734</v>
      </c>
    </row>
    <row r="56" spans="1:24" ht="15">
      <c r="A56" s="85" t="s">
        <v>78</v>
      </c>
      <c r="B56" s="39">
        <v>11.012052270521883</v>
      </c>
      <c r="C56" s="91">
        <v>8.9879477294781172</v>
      </c>
      <c r="U56">
        <f t="shared" si="11"/>
        <v>17</v>
      </c>
      <c r="V56" s="48">
        <f t="shared" si="9"/>
        <v>6.3701311507816198</v>
      </c>
      <c r="X56" s="48">
        <f t="shared" si="10"/>
        <v>11.065473095738586</v>
      </c>
    </row>
    <row r="57" spans="1:24" ht="15">
      <c r="A57" s="85" t="s">
        <v>79</v>
      </c>
      <c r="B57" s="39">
        <v>26.893240794684388</v>
      </c>
      <c r="C57" s="91">
        <v>13.106759205315612</v>
      </c>
      <c r="U57">
        <f t="shared" si="11"/>
        <v>18</v>
      </c>
      <c r="V57" s="48">
        <f t="shared" si="9"/>
        <v>6.5900539407050367</v>
      </c>
      <c r="X57" s="48">
        <f t="shared" si="10"/>
        <v>11.304043442474962</v>
      </c>
    </row>
    <row r="58" spans="1:24" ht="15">
      <c r="A58" s="85" t="s">
        <v>80</v>
      </c>
      <c r="B58" s="39">
        <v>44.126281321220567</v>
      </c>
      <c r="C58" s="91">
        <v>15.873718678779433</v>
      </c>
      <c r="U58">
        <f t="shared" si="11"/>
        <v>19</v>
      </c>
      <c r="V58" s="48">
        <f t="shared" si="9"/>
        <v>6.8028445446559331</v>
      </c>
      <c r="X58" s="48">
        <f t="shared" si="10"/>
        <v>11.534443619689595</v>
      </c>
    </row>
    <row r="59" spans="1:24" ht="15">
      <c r="A59" s="85" t="s">
        <v>81</v>
      </c>
      <c r="B59" s="39">
        <v>62.431618770242537</v>
      </c>
      <c r="C59" s="91">
        <v>17.568381229757463</v>
      </c>
      <c r="U59">
        <f t="shared" si="11"/>
        <v>20</v>
      </c>
      <c r="V59" s="48">
        <f t="shared" si="9"/>
        <v>7.0089631182364425</v>
      </c>
      <c r="X59" s="48">
        <f t="shared" si="10"/>
        <v>11.757362400346965</v>
      </c>
    </row>
    <row r="60" spans="1:24" ht="15">
      <c r="A60" s="85" t="s">
        <v>82</v>
      </c>
      <c r="B60" s="39">
        <v>76.166664860147847</v>
      </c>
      <c r="C60" s="91">
        <v>23.833335139852153</v>
      </c>
      <c r="U60">
        <f t="shared" si="11"/>
        <v>21</v>
      </c>
      <c r="V60" s="48">
        <f t="shared" si="9"/>
        <v>7.208822282354328</v>
      </c>
      <c r="X60" s="48">
        <f t="shared" si="10"/>
        <v>11.973399393063977</v>
      </c>
    </row>
    <row r="61" spans="1:24" ht="15">
      <c r="A61" s="85"/>
      <c r="B61" s="88"/>
      <c r="C61" s="40"/>
      <c r="U61">
        <f t="shared" si="11"/>
        <v>22</v>
      </c>
      <c r="V61" s="48">
        <f t="shared" si="9"/>
        <v>7.4027939621902084</v>
      </c>
      <c r="X61" s="48">
        <f t="shared" si="10"/>
        <v>12.183080234276332</v>
      </c>
    </row>
    <row r="62" spans="1:24" ht="15">
      <c r="A62" s="85"/>
      <c r="B62" s="40"/>
      <c r="C62" s="40"/>
      <c r="U62">
        <f t="shared" si="11"/>
        <v>23</v>
      </c>
      <c r="V62" s="48">
        <f t="shared" si="9"/>
        <v>7.5912149751689064</v>
      </c>
      <c r="X62" s="48">
        <f t="shared" si="10"/>
        <v>12.386868625641492</v>
      </c>
    </row>
    <row r="63" spans="1:24">
      <c r="A63" s="89" t="s">
        <v>83</v>
      </c>
      <c r="B63" s="89"/>
      <c r="C63" s="89"/>
      <c r="U63">
        <f t="shared" si="11"/>
        <v>24</v>
      </c>
      <c r="V63" s="48">
        <f t="shared" si="9"/>
        <v>7.7743916421306407</v>
      </c>
      <c r="X63" s="48">
        <f t="shared" si="10"/>
        <v>12.585175979316874</v>
      </c>
    </row>
    <row r="64" spans="1:24">
      <c r="A64" s="89" t="s">
        <v>26</v>
      </c>
      <c r="B64" s="89"/>
      <c r="C64" s="89"/>
      <c r="U64">
        <f t="shared" si="11"/>
        <v>25</v>
      </c>
      <c r="V64" s="48">
        <f t="shared" si="9"/>
        <v>7.9526036266675257</v>
      </c>
      <c r="X64" s="48">
        <f t="shared" si="10"/>
        <v>12.778369225529133</v>
      </c>
    </row>
    <row r="65" spans="1:24" ht="15">
      <c r="A65" s="34" t="s">
        <v>9</v>
      </c>
      <c r="B65" s="84" t="s">
        <v>10</v>
      </c>
      <c r="C65" s="84" t="s">
        <v>11</v>
      </c>
      <c r="U65">
        <f t="shared" si="11"/>
        <v>26</v>
      </c>
      <c r="V65" s="48">
        <f t="shared" si="9"/>
        <v>8.1261071579557971</v>
      </c>
      <c r="X65" s="48">
        <f t="shared" si="10"/>
        <v>12.966777191479553</v>
      </c>
    </row>
    <row r="66" spans="1:24" ht="15">
      <c r="A66" s="85" t="s">
        <v>84</v>
      </c>
      <c r="B66" s="90">
        <v>0.10410873356238744</v>
      </c>
      <c r="C66" s="91"/>
      <c r="U66">
        <f t="shared" si="11"/>
        <v>27</v>
      </c>
      <c r="V66" s="48">
        <f t="shared" si="9"/>
        <v>8.2951377562773185</v>
      </c>
      <c r="X66" s="48">
        <f t="shared" si="10"/>
        <v>13.150695857466006</v>
      </c>
    </row>
    <row r="67" spans="1:24" ht="15">
      <c r="A67" s="85" t="s">
        <v>85</v>
      </c>
      <c r="B67" s="90">
        <v>1.0736921711311678</v>
      </c>
      <c r="C67" s="91">
        <v>3.9263078288688322</v>
      </c>
      <c r="U67">
        <f t="shared" si="11"/>
        <v>28</v>
      </c>
      <c r="V67" s="48">
        <f t="shared" si="9"/>
        <v>8.4599125537431448</v>
      </c>
      <c r="X67" s="48">
        <f t="shared" si="10"/>
        <v>13.330392721789094</v>
      </c>
    </row>
    <row r="68" spans="1:24" ht="15">
      <c r="A68" s="85" t="s">
        <v>86</v>
      </c>
      <c r="B68" s="39">
        <v>3.8107215005103563</v>
      </c>
      <c r="C68" s="91">
        <v>6.1892784994896441</v>
      </c>
      <c r="U68">
        <f t="shared" si="11"/>
        <v>29</v>
      </c>
      <c r="V68" s="48">
        <f t="shared" si="9"/>
        <v>8.6206322827787112</v>
      </c>
      <c r="X68" s="48">
        <f t="shared" si="10"/>
        <v>13.506110451743785</v>
      </c>
    </row>
    <row r="69" spans="1:24" ht="15">
      <c r="A69" s="85" t="s">
        <v>87</v>
      </c>
      <c r="B69" s="39">
        <v>11.248254471100648</v>
      </c>
      <c r="C69" s="91">
        <v>8.7517455288993524</v>
      </c>
      <c r="U69">
        <f t="shared" si="11"/>
        <v>30</v>
      </c>
      <c r="V69" s="48">
        <f t="shared" si="9"/>
        <v>8.7774829898315172</v>
      </c>
      <c r="X69" s="48">
        <f t="shared" si="10"/>
        <v>13.678069957869582</v>
      </c>
    </row>
    <row r="70" spans="1:24" ht="15">
      <c r="A70" s="85" t="s">
        <v>88</v>
      </c>
      <c r="B70" s="39">
        <v>27.076819494100729</v>
      </c>
      <c r="C70" s="91">
        <v>12.923180505899271</v>
      </c>
      <c r="U70">
        <f t="shared" si="11"/>
        <v>31</v>
      </c>
      <c r="V70" s="48">
        <f t="shared" si="9"/>
        <v>8.9306375202117412</v>
      </c>
      <c r="X70" s="48">
        <f t="shared" si="10"/>
        <v>13.846472998612619</v>
      </c>
    </row>
    <row r="71" spans="1:24" ht="15">
      <c r="A71" s="85" t="s">
        <v>89</v>
      </c>
      <c r="B71" s="39">
        <v>44.381138664558684</v>
      </c>
      <c r="C71" s="91">
        <v>15.618861335441316</v>
      </c>
      <c r="U71">
        <f t="shared" si="11"/>
        <v>32</v>
      </c>
      <c r="V71" s="48">
        <f t="shared" si="9"/>
        <v>9.0802568110513793</v>
      </c>
      <c r="X71" s="48">
        <f t="shared" si="10"/>
        <v>14.011504399853623</v>
      </c>
    </row>
    <row r="72" spans="1:24" ht="15">
      <c r="A72" s="85" t="s">
        <v>90</v>
      </c>
      <c r="B72" s="39">
        <v>62.183046602840584</v>
      </c>
      <c r="C72" s="91">
        <v>17.816953397159416</v>
      </c>
      <c r="U72">
        <f t="shared" si="11"/>
        <v>33</v>
      </c>
      <c r="V72" s="48">
        <f t="shared" si="9"/>
        <v>9.2264910224065417</v>
      </c>
      <c r="X72" s="48">
        <f t="shared" si="10"/>
        <v>14.173333956419693</v>
      </c>
    </row>
    <row r="73" spans="1:24" ht="15">
      <c r="A73" s="85" t="s">
        <v>91</v>
      </c>
      <c r="B73" s="39">
        <v>71.893510210646127</v>
      </c>
      <c r="C73" s="91">
        <v>28.106489789353873</v>
      </c>
      <c r="U73">
        <f t="shared" si="11"/>
        <v>34</v>
      </c>
      <c r="V73" s="48">
        <f t="shared" si="9"/>
        <v>9.3694805310511171</v>
      </c>
      <c r="X73" s="48">
        <f t="shared" si="10"/>
        <v>14.332118069334808</v>
      </c>
    </row>
    <row r="74" spans="1:24" ht="15">
      <c r="A74" s="85"/>
      <c r="B74" s="40"/>
      <c r="C74" s="40"/>
      <c r="U74">
        <f t="shared" si="11"/>
        <v>35</v>
      </c>
      <c r="V74" s="48">
        <f t="shared" si="9"/>
        <v>9.509356807166558</v>
      </c>
      <c r="X74" s="48">
        <f t="shared" si="10"/>
        <v>14.488001162173962</v>
      </c>
    </row>
    <row r="75" spans="1:24" ht="15">
      <c r="A75" s="85"/>
      <c r="B75" s="40"/>
      <c r="C75" s="40"/>
      <c r="U75">
        <f t="shared" si="11"/>
        <v>36</v>
      </c>
      <c r="V75" s="48">
        <f t="shared" si="9"/>
        <v>9.6462431906615365</v>
      </c>
      <c r="X75" s="48">
        <f t="shared" si="10"/>
        <v>14.641116911741706</v>
      </c>
    </row>
    <row r="76" spans="1:24">
      <c r="A76" s="89" t="s">
        <v>25</v>
      </c>
      <c r="B76" s="89"/>
      <c r="C76" s="89"/>
      <c r="U76">
        <f t="shared" si="11"/>
        <v>37</v>
      </c>
      <c r="V76" s="48">
        <f t="shared" si="9"/>
        <v>9.7802555810615779</v>
      </c>
      <c r="X76" s="48">
        <f t="shared" si="10"/>
        <v>14.791589321863778</v>
      </c>
    </row>
    <row r="77" spans="1:24">
      <c r="A77" s="89" t="s">
        <v>26</v>
      </c>
      <c r="B77" s="89"/>
      <c r="C77" s="89"/>
      <c r="U77">
        <f t="shared" si="11"/>
        <v>38</v>
      </c>
      <c r="V77" s="48">
        <f t="shared" si="9"/>
        <v>9.9115030526455925</v>
      </c>
      <c r="X77" s="48">
        <f t="shared" si="10"/>
        <v>14.939533663964209</v>
      </c>
    </row>
    <row r="78" spans="1:24" ht="15">
      <c r="A78" s="34" t="s">
        <v>9</v>
      </c>
      <c r="B78" s="84" t="s">
        <v>10</v>
      </c>
      <c r="C78" s="84" t="s">
        <v>11</v>
      </c>
      <c r="U78">
        <f t="shared" si="11"/>
        <v>39</v>
      </c>
      <c r="V78" s="48">
        <f t="shared" si="9"/>
        <v>10.040088404660917</v>
      </c>
      <c r="X78" s="48">
        <f t="shared" si="10"/>
        <v>15.085057304003056</v>
      </c>
    </row>
    <row r="79" spans="1:24" ht="15">
      <c r="A79" s="85" t="s">
        <v>92</v>
      </c>
      <c r="B79" s="90">
        <v>0.11260321256174334</v>
      </c>
      <c r="C79" s="91"/>
      <c r="U79">
        <f t="shared" si="11"/>
        <v>40</v>
      </c>
      <c r="V79" s="48">
        <f t="shared" si="9"/>
        <v>10.166108654935313</v>
      </c>
      <c r="X79" s="48">
        <f t="shared" si="10"/>
        <v>15.228260432048254</v>
      </c>
    </row>
    <row r="80" spans="1:24" ht="15">
      <c r="A80" s="85" t="s">
        <v>93</v>
      </c>
      <c r="B80" s="90">
        <v>1.008390840920778</v>
      </c>
      <c r="C80" s="91">
        <v>3.9916091590792222</v>
      </c>
      <c r="U80">
        <f t="shared" si="11"/>
        <v>41</v>
      </c>
      <c r="V80" s="48">
        <f t="shared" si="9"/>
        <v>10.289655483956491</v>
      </c>
      <c r="X80" s="48">
        <f t="shared" si="10"/>
        <v>15.369236708078452</v>
      </c>
    </row>
    <row r="81" spans="1:24" ht="15">
      <c r="A81" s="85" t="s">
        <v>94</v>
      </c>
      <c r="B81" s="39">
        <v>3.6355409413634261</v>
      </c>
      <c r="C81" s="91">
        <v>6.3644590586365739</v>
      </c>
      <c r="U81">
        <f t="shared" si="11"/>
        <v>42</v>
      </c>
      <c r="V81" s="48">
        <f t="shared" si="9"/>
        <v>10.410815635455201</v>
      </c>
      <c r="X81" s="48">
        <f t="shared" si="10"/>
        <v>15.508073835431491</v>
      </c>
    </row>
    <row r="82" spans="1:24" ht="15">
      <c r="A82" s="85" t="s">
        <v>95</v>
      </c>
      <c r="B82" s="39">
        <v>11.561319389886206</v>
      </c>
      <c r="C82" s="91">
        <v>8.4386806101137939</v>
      </c>
      <c r="U82">
        <f t="shared" si="11"/>
        <v>43</v>
      </c>
      <c r="V82" s="48">
        <f t="shared" si="9"/>
        <v>10.529671278666118</v>
      </c>
      <c r="X82" s="48">
        <f t="shared" si="10"/>
        <v>15.644854071524504</v>
      </c>
    </row>
    <row r="83" spans="1:24" ht="15">
      <c r="A83" s="85" t="s">
        <v>96</v>
      </c>
      <c r="B83" s="39">
        <v>27.18321566049298</v>
      </c>
      <c r="C83" s="91">
        <v>12.81678433950702</v>
      </c>
      <c r="U83">
        <f t="shared" si="11"/>
        <v>44</v>
      </c>
      <c r="V83" s="48">
        <f t="shared" si="9"/>
        <v>10.6463003367192</v>
      </c>
      <c r="X83" s="48">
        <f t="shared" si="10"/>
        <v>15.779654683998212</v>
      </c>
    </row>
    <row r="84" spans="1:24" ht="15">
      <c r="A84" s="85" t="s">
        <v>97</v>
      </c>
      <c r="B84" s="39">
        <v>44.381138664558684</v>
      </c>
      <c r="C84" s="91">
        <v>15.618861335441316</v>
      </c>
      <c r="U84">
        <f t="shared" si="11"/>
        <v>45</v>
      </c>
      <c r="V84" s="48">
        <f t="shared" si="9"/>
        <v>10.760776785007762</v>
      </c>
      <c r="X84" s="48">
        <f t="shared" si="10"/>
        <v>15.912548359218157</v>
      </c>
    </row>
    <row r="85" spans="1:24" ht="15">
      <c r="A85" s="85" t="s">
        <v>98</v>
      </c>
      <c r="B85" s="39">
        <v>61.215199977633922</v>
      </c>
      <c r="C85" s="91">
        <v>18.784800022366078</v>
      </c>
      <c r="U85">
        <f t="shared" si="11"/>
        <v>46</v>
      </c>
      <c r="V85" s="48">
        <f t="shared" si="9"/>
        <v>10.873170922867054</v>
      </c>
      <c r="X85" s="48">
        <f t="shared" si="10"/>
        <v>16.043603569051314</v>
      </c>
    </row>
    <row r="86" spans="1:24" ht="15">
      <c r="A86" s="85" t="s">
        <v>99</v>
      </c>
      <c r="B86" s="39">
        <v>72.744343906119497</v>
      </c>
      <c r="C86" s="91">
        <v>27.255656093880503</v>
      </c>
      <c r="U86">
        <f t="shared" si="11"/>
        <v>47</v>
      </c>
      <c r="V86" s="48">
        <f t="shared" si="9"/>
        <v>10.983549621463052</v>
      </c>
      <c r="X86" s="48">
        <f t="shared" si="10"/>
        <v>16.172884900989306</v>
      </c>
    </row>
    <row r="87" spans="1:24" ht="15">
      <c r="A87" s="85"/>
      <c r="B87" s="39"/>
      <c r="C87" s="91"/>
      <c r="U87">
        <f t="shared" si="11"/>
        <v>48</v>
      </c>
      <c r="V87" s="48">
        <f t="shared" si="9"/>
        <v>11.091976550421428</v>
      </c>
      <c r="X87" s="48">
        <f t="shared" si="10"/>
        <v>16.30045335597886</v>
      </c>
    </row>
    <row r="88" spans="1:24">
      <c r="U88">
        <f t="shared" si="11"/>
        <v>49</v>
      </c>
      <c r="V88" s="48">
        <f t="shared" si="9"/>
        <v>11.198512385410924</v>
      </c>
      <c r="X88" s="48">
        <f t="shared" si="10"/>
        <v>16.426366617721708</v>
      </c>
    </row>
    <row r="89" spans="1:24">
      <c r="U89">
        <f t="shared" si="11"/>
        <v>50</v>
      </c>
      <c r="V89" s="48">
        <f t="shared" si="9"/>
        <v>11.303214998624696</v>
      </c>
      <c r="X89" s="48">
        <f t="shared" si="10"/>
        <v>16.550679296700583</v>
      </c>
    </row>
    <row r="90" spans="1:24">
      <c r="U90">
        <f t="shared" si="11"/>
        <v>51</v>
      </c>
      <c r="V90" s="48">
        <f t="shared" si="9"/>
        <v>11.406139633870358</v>
      </c>
      <c r="X90" s="48">
        <f t="shared" si="10"/>
        <v>16.673443151758519</v>
      </c>
    </row>
    <row r="91" spans="1:24">
      <c r="U91">
        <f t="shared" si="11"/>
        <v>52</v>
      </c>
      <c r="V91" s="48">
        <f t="shared" si="9"/>
        <v>11.507339067778515</v>
      </c>
      <c r="X91" s="48">
        <f t="shared" si="10"/>
        <v>16.794707291693811</v>
      </c>
    </row>
    <row r="92" spans="1:24">
      <c r="U92">
        <f t="shared" si="11"/>
        <v>53</v>
      </c>
      <c r="V92" s="48">
        <f t="shared" si="9"/>
        <v>11.606863758465746</v>
      </c>
      <c r="X92" s="48">
        <f t="shared" si="10"/>
        <v>16.914518359020661</v>
      </c>
    </row>
    <row r="93" spans="1:24">
      <c r="U93">
        <f t="shared" si="11"/>
        <v>54</v>
      </c>
      <c r="V93" s="48">
        <f t="shared" si="9"/>
        <v>11.704761982836919</v>
      </c>
      <c r="X93" s="48">
        <f t="shared" si="10"/>
        <v>17.032920697778327</v>
      </c>
    </row>
    <row r="94" spans="1:24">
      <c r="U94">
        <f t="shared" si="11"/>
        <v>55</v>
      </c>
      <c r="V94" s="48">
        <f t="shared" si="9"/>
        <v>11.80107996358039</v>
      </c>
      <c r="X94" s="48">
        <f t="shared" si="10"/>
        <v>17.149956507041829</v>
      </c>
    </row>
    <row r="95" spans="1:24">
      <c r="U95">
        <f t="shared" si="11"/>
        <v>56</v>
      </c>
      <c r="V95" s="48">
        <f t="shared" si="9"/>
        <v>11.895861986794872</v>
      </c>
      <c r="X95" s="48">
        <f t="shared" si="10"/>
        <v>17.265665981589066</v>
      </c>
    </row>
    <row r="96" spans="1:24">
      <c r="U96">
        <f t="shared" si="11"/>
        <v>57</v>
      </c>
      <c r="V96" s="48">
        <f t="shared" si="9"/>
        <v>11.989150511086237</v>
      </c>
      <c r="X96" s="48">
        <f t="shared" si="10"/>
        <v>17.380087441008016</v>
      </c>
    </row>
    <row r="97" spans="21:24">
      <c r="U97">
        <f t="shared" si="11"/>
        <v>58</v>
      </c>
      <c r="V97" s="48">
        <f t="shared" si="9"/>
        <v>12.080986268884637</v>
      </c>
      <c r="X97" s="48">
        <f t="shared" si="10"/>
        <v>17.493257448379211</v>
      </c>
    </row>
    <row r="98" spans="21:24">
      <c r="U98">
        <f t="shared" si="11"/>
        <v>59</v>
      </c>
      <c r="V98" s="48">
        <f t="shared" si="9"/>
        <v>12.171408360654555</v>
      </c>
      <c r="X98" s="48">
        <f t="shared" si="10"/>
        <v>17.605210919539623</v>
      </c>
    </row>
    <row r="99" spans="21:24">
      <c r="U99">
        <f t="shared" si="11"/>
        <v>60</v>
      </c>
      <c r="V99" s="48">
        <f t="shared" si="9"/>
        <v>12.260454342602241</v>
      </c>
      <c r="X99" s="48">
        <f t="shared" si="10"/>
        <v>17.715981223821629</v>
      </c>
    </row>
    <row r="100" spans="21:24">
      <c r="U100">
        <f t="shared" si="11"/>
        <v>61</v>
      </c>
      <c r="V100" s="48">
        <f t="shared" si="9"/>
        <v>12.348160308424625</v>
      </c>
      <c r="X100" s="48">
        <f t="shared" si="10"/>
        <v>17.825600277062652</v>
      </c>
    </row>
    <row r="101" spans="21:24">
      <c r="U101">
        <f t="shared" si="11"/>
        <v>62</v>
      </c>
      <c r="V101" s="48">
        <f t="shared" si="9"/>
        <v>12.434560965590206</v>
      </c>
      <c r="X101" s="48">
        <f t="shared" si="10"/>
        <v>17.934098627594793</v>
      </c>
    </row>
    <row r="102" spans="21:24">
      <c r="U102">
        <f t="shared" si="11"/>
        <v>63</v>
      </c>
      <c r="V102" s="48">
        <f t="shared" si="9"/>
        <v>12.519689706595111</v>
      </c>
      <c r="X102" s="48">
        <f t="shared" si="10"/>
        <v>18.041505535848664</v>
      </c>
    </row>
    <row r="103" spans="21:24">
      <c r="U103">
        <f t="shared" si="11"/>
        <v>64</v>
      </c>
      <c r="V103" s="48">
        <f t="shared" si="9"/>
        <v>12.603578675595308</v>
      </c>
      <c r="X103" s="48">
        <f t="shared" si="10"/>
        <v>18.147849048138912</v>
      </c>
    </row>
    <row r="104" spans="21:24">
      <c r="U104">
        <f t="shared" si="11"/>
        <v>65</v>
      </c>
      <c r="V104" s="48">
        <f t="shared" ref="V104:V139" si="12">($J$33*($J$34*U104)^$J$35)/(1+($J$34*U104)^$J$35)</f>
        <v>12.686258830778302</v>
      </c>
      <c r="X104" s="48">
        <f t="shared" ref="X104:X138" si="13">$J$31*U104^$J$32</f>
        <v>18.253156065140654</v>
      </c>
    </row>
    <row r="105" spans="21:24">
      <c r="U105">
        <f t="shared" ref="U105:U139" si="14">U104+1</f>
        <v>66</v>
      </c>
      <c r="V105" s="48">
        <f t="shared" si="12"/>
        <v>12.767760002804261</v>
      </c>
      <c r="X105" s="48">
        <f t="shared" si="13"/>
        <v>18.357452405514227</v>
      </c>
    </row>
    <row r="106" spans="21:24">
      <c r="U106">
        <f t="shared" si="14"/>
        <v>67</v>
      </c>
      <c r="V106" s="48">
        <f t="shared" si="12"/>
        <v>12.848110949616352</v>
      </c>
      <c r="X106" s="48">
        <f t="shared" si="13"/>
        <v>18.460762865090118</v>
      </c>
    </row>
    <row r="107" spans="21:24">
      <c r="U107">
        <f t="shared" si="14"/>
        <v>68</v>
      </c>
      <c r="V107" s="48">
        <f t="shared" si="12"/>
        <v>12.927339407893351</v>
      </c>
      <c r="X107" s="48">
        <f t="shared" si="13"/>
        <v>18.563111271985147</v>
      </c>
    </row>
    <row r="108" spans="21:24">
      <c r="U108">
        <f t="shared" si="14"/>
        <v>69</v>
      </c>
      <c r="V108" s="48">
        <f t="shared" si="12"/>
        <v>13.005472141393435</v>
      </c>
      <c r="X108" s="48">
        <f t="shared" si="13"/>
        <v>18.664520537985123</v>
      </c>
    </row>
    <row r="109" spans="21:24">
      <c r="U109">
        <f t="shared" si="14"/>
        <v>70</v>
      </c>
      <c r="V109" s="48">
        <f t="shared" si="12"/>
        <v>13.082534986416345</v>
      </c>
      <c r="X109" s="48">
        <f t="shared" si="13"/>
        <v>18.765012706497178</v>
      </c>
    </row>
    <row r="110" spans="21:24">
      <c r="U110">
        <f t="shared" si="14"/>
        <v>71</v>
      </c>
      <c r="V110" s="48">
        <f t="shared" si="12"/>
        <v>13.158552894591736</v>
      </c>
      <c r="X110" s="48">
        <f t="shared" si="13"/>
        <v>18.864608997346249</v>
      </c>
    </row>
    <row r="111" spans="21:24">
      <c r="U111">
        <f t="shared" si="14"/>
        <v>72</v>
      </c>
      <c r="V111" s="48">
        <f t="shared" si="12"/>
        <v>13.233549973183854</v>
      </c>
      <c r="X111" s="48">
        <f t="shared" si="13"/>
        <v>18.963329848664799</v>
      </c>
    </row>
    <row r="112" spans="21:24">
      <c r="U112">
        <f t="shared" si="14"/>
        <v>73</v>
      </c>
      <c r="V112" s="48">
        <f t="shared" si="12"/>
        <v>13.307549523086799</v>
      </c>
      <c r="X112" s="48">
        <f t="shared" si="13"/>
        <v>19.061194956101932</v>
      </c>
    </row>
    <row r="113" spans="21:24">
      <c r="U113">
        <f t="shared" si="14"/>
        <v>74</v>
      </c>
      <c r="V113" s="48">
        <f t="shared" si="12"/>
        <v>13.38057407467036</v>
      </c>
      <c r="X113" s="48">
        <f t="shared" si="13"/>
        <v>19.158223309557801</v>
      </c>
    </row>
    <row r="114" spans="21:24">
      <c r="U114">
        <f t="shared" si="14"/>
        <v>75</v>
      </c>
      <c r="V114" s="48">
        <f t="shared" si="12"/>
        <v>13.452645421623354</v>
      </c>
      <c r="X114" s="48">
        <f t="shared" si="13"/>
        <v>19.254433227630511</v>
      </c>
    </row>
    <row r="115" spans="21:24">
      <c r="U115">
        <f t="shared" si="14"/>
        <v>76</v>
      </c>
      <c r="V115" s="48">
        <f t="shared" si="12"/>
        <v>13.523784652929587</v>
      </c>
      <c r="X115" s="48">
        <f t="shared" si="13"/>
        <v>19.349842389946691</v>
      </c>
    </row>
    <row r="116" spans="21:24">
      <c r="U116">
        <f t="shared" si="14"/>
        <v>77</v>
      </c>
      <c r="V116" s="48">
        <f t="shared" si="12"/>
        <v>13.594012183100935</v>
      </c>
      <c r="X116" s="48">
        <f t="shared" si="13"/>
        <v>19.444467867531532</v>
      </c>
    </row>
    <row r="117" spans="21:24">
      <c r="U117">
        <f t="shared" si="14"/>
        <v>78</v>
      </c>
      <c r="V117" s="48">
        <f t="shared" si="12"/>
        <v>13.663347780782237</v>
      </c>
      <c r="X117" s="48">
        <f t="shared" si="13"/>
        <v>19.538326151361225</v>
      </c>
    </row>
    <row r="118" spans="21:24">
      <c r="U118">
        <f t="shared" si="14"/>
        <v>79</v>
      </c>
      <c r="V118" s="48">
        <f t="shared" si="12"/>
        <v>13.731810595833888</v>
      </c>
      <c r="X118" s="48">
        <f t="shared" si="13"/>
        <v>19.631433179228313</v>
      </c>
    </row>
    <row r="119" spans="21:24">
      <c r="U119">
        <f t="shared" si="14"/>
        <v>80</v>
      </c>
      <c r="V119" s="48">
        <f t="shared" si="12"/>
        <v>13.79941918498988</v>
      </c>
      <c r="X119" s="48">
        <f t="shared" si="13"/>
        <v>19.723804361039601</v>
      </c>
    </row>
    <row r="120" spans="21:24">
      <c r="U120">
        <f t="shared" si="14"/>
        <v>81</v>
      </c>
      <c r="V120" s="48">
        <f t="shared" si="12"/>
        <v>13.866191536181786</v>
      </c>
      <c r="X120" s="48">
        <f t="shared" si="13"/>
        <v>19.815454602656587</v>
      </c>
    </row>
    <row r="121" spans="21:24">
      <c r="U121">
        <f t="shared" si="14"/>
        <v>82</v>
      </c>
      <c r="V121" s="48">
        <f t="shared" si="12"/>
        <v>13.932145091612304</v>
      </c>
      <c r="X121" s="48">
        <f t="shared" si="13"/>
        <v>19.906398328379151</v>
      </c>
    </row>
    <row r="122" spans="21:24">
      <c r="U122">
        <f t="shared" si="14"/>
        <v>83</v>
      </c>
      <c r="V122" s="48">
        <f t="shared" si="12"/>
        <v>13.997296769655971</v>
      </c>
      <c r="X122" s="48">
        <f t="shared" si="13"/>
        <v>19.9966495021654</v>
      </c>
    </row>
    <row r="123" spans="21:24">
      <c r="U123">
        <f t="shared" si="14"/>
        <v>84</v>
      </c>
      <c r="V123" s="48">
        <f t="shared" si="12"/>
        <v>14.06166298565886</v>
      </c>
      <c r="X123" s="48">
        <f t="shared" si="13"/>
        <v>20.086221647672861</v>
      </c>
    </row>
    <row r="124" spans="21:24">
      <c r="U124">
        <f t="shared" si="14"/>
        <v>85</v>
      </c>
      <c r="V124" s="48">
        <f t="shared" si="12"/>
        <v>14.125259671704118</v>
      </c>
      <c r="X124" s="48">
        <f t="shared" si="13"/>
        <v>20.175127867199862</v>
      </c>
    </row>
    <row r="125" spans="21:24">
      <c r="U125">
        <f t="shared" si="14"/>
        <v>86</v>
      </c>
      <c r="V125" s="48">
        <f t="shared" si="12"/>
        <v>14.188102295405191</v>
      </c>
      <c r="X125" s="48">
        <f t="shared" si="13"/>
        <v>20.263380859599508</v>
      </c>
    </row>
    <row r="126" spans="21:24">
      <c r="U126">
        <f t="shared" si="14"/>
        <v>87</v>
      </c>
      <c r="V126" s="48">
        <f t="shared" si="12"/>
        <v>14.25020587778452</v>
      </c>
      <c r="X126" s="48">
        <f t="shared" si="13"/>
        <v>20.350992937233347</v>
      </c>
    </row>
    <row r="127" spans="21:24">
      <c r="U127">
        <f t="shared" si="14"/>
        <v>88</v>
      </c>
      <c r="V127" s="48">
        <f t="shared" si="12"/>
        <v>14.311585010291216</v>
      </c>
      <c r="X127" s="48">
        <f t="shared" si="13"/>
        <v>20.437976042026541</v>
      </c>
    </row>
    <row r="128" spans="21:24">
      <c r="U128">
        <f t="shared" si="14"/>
        <v>89</v>
      </c>
      <c r="V128" s="48">
        <f t="shared" si="12"/>
        <v>14.372253871007768</v>
      </c>
      <c r="X128" s="48">
        <f t="shared" si="13"/>
        <v>20.524341760681803</v>
      </c>
    </row>
    <row r="129" spans="21:24">
      <c r="U129">
        <f t="shared" si="14"/>
        <v>90</v>
      </c>
      <c r="V129" s="48">
        <f t="shared" si="12"/>
        <v>14.432226240092241</v>
      </c>
      <c r="X129" s="48">
        <f t="shared" si="13"/>
        <v>20.61010133910521</v>
      </c>
    </row>
    <row r="130" spans="21:24">
      <c r="U130">
        <f t="shared" si="14"/>
        <v>91</v>
      </c>
      <c r="V130" s="48">
        <f t="shared" si="12"/>
        <v>14.491515514499499</v>
      </c>
      <c r="X130" s="48">
        <f t="shared" si="13"/>
        <v>20.695265696092765</v>
      </c>
    </row>
    <row r="131" spans="21:24">
      <c r="U131">
        <f t="shared" si="14"/>
        <v>92</v>
      </c>
      <c r="V131" s="48">
        <f t="shared" si="12"/>
        <v>14.550134722021863</v>
      </c>
      <c r="X131" s="48">
        <f t="shared" si="13"/>
        <v>20.779845436323576</v>
      </c>
    </row>
    <row r="132" spans="21:24">
      <c r="U132">
        <f t="shared" si="14"/>
        <v>93</v>
      </c>
      <c r="V132" s="48">
        <f t="shared" si="12"/>
        <v>14.608096534687199</v>
      </c>
      <c r="X132" s="48">
        <f t="shared" si="13"/>
        <v>20.863850862701604</v>
      </c>
    </row>
    <row r="133" spans="21:24">
      <c r="U133">
        <f t="shared" si="14"/>
        <v>94</v>
      </c>
      <c r="V133" s="48">
        <f t="shared" si="12"/>
        <v>14.665413281549723</v>
      </c>
      <c r="X133" s="48">
        <f t="shared" si="13"/>
        <v>20.947291988085539</v>
      </c>
    </row>
    <row r="134" spans="21:24">
      <c r="U134">
        <f t="shared" si="14"/>
        <v>95</v>
      </c>
      <c r="V134" s="48">
        <f t="shared" si="12"/>
        <v>14.722096960906692</v>
      </c>
      <c r="X134" s="48">
        <f t="shared" si="13"/>
        <v>21.030178546443132</v>
      </c>
    </row>
    <row r="135" spans="21:24">
      <c r="U135">
        <f t="shared" si="14"/>
        <v>96</v>
      </c>
      <c r="V135" s="48">
        <f t="shared" si="12"/>
        <v>14.778159251972028</v>
      </c>
      <c r="X135" s="48">
        <f t="shared" si="13"/>
        <v>21.112520003464017</v>
      </c>
    </row>
    <row r="136" spans="21:24">
      <c r="U136">
        <f t="shared" si="14"/>
        <v>97</v>
      </c>
      <c r="V136" s="48">
        <f t="shared" si="12"/>
        <v>14.833611526035794</v>
      </c>
      <c r="X136" s="48">
        <f t="shared" si="13"/>
        <v>21.194325566662688</v>
      </c>
    </row>
    <row r="137" spans="21:24">
      <c r="U137">
        <f t="shared" si="14"/>
        <v>98</v>
      </c>
      <c r="V137" s="48">
        <f t="shared" si="12"/>
        <v>14.88846485713689</v>
      </c>
      <c r="X137" s="48">
        <f t="shared" si="13"/>
        <v>21.27560419500108</v>
      </c>
    </row>
    <row r="138" spans="21:24">
      <c r="U138">
        <f t="shared" si="14"/>
        <v>99</v>
      </c>
      <c r="V138" s="48">
        <f t="shared" si="12"/>
        <v>14.942730032274392</v>
      </c>
      <c r="X138" s="48">
        <f t="shared" si="13"/>
        <v>21.356364608058257</v>
      </c>
    </row>
    <row r="139" spans="21:24">
      <c r="U139">
        <f t="shared" si="14"/>
        <v>100</v>
      </c>
      <c r="V139" s="48">
        <f t="shared" si="12"/>
        <v>14.996417561181561</v>
      </c>
    </row>
  </sheetData>
  <mergeCells count="16">
    <mergeCell ref="A63:C63"/>
    <mergeCell ref="A64:C64"/>
    <mergeCell ref="A76:C76"/>
    <mergeCell ref="A77:C77"/>
    <mergeCell ref="G29:O29"/>
    <mergeCell ref="A33:C33"/>
    <mergeCell ref="A34:C34"/>
    <mergeCell ref="A47:C47"/>
    <mergeCell ref="A50:C50"/>
    <mergeCell ref="A51:C51"/>
    <mergeCell ref="A20:C20"/>
    <mergeCell ref="A6:C6"/>
    <mergeCell ref="G6:Q6"/>
    <mergeCell ref="A7:C7"/>
    <mergeCell ref="G17:Q17"/>
    <mergeCell ref="A19:C19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46"/>
  <sheetViews>
    <sheetView topLeftCell="A32" zoomScale="75" zoomScaleNormal="75" zoomScalePageLayoutView="75" workbookViewId="0">
      <selection activeCell="A49" sqref="A49:C86"/>
    </sheetView>
  </sheetViews>
  <sheetFormatPr baseColWidth="10" defaultColWidth="11.6640625" defaultRowHeight="14" x14ac:dyDescent="0"/>
  <cols>
    <col min="1" max="1" customWidth="true" style="2" width="17.5" collapsed="true"/>
    <col min="2" max="7" style="2" width="11.6640625" collapsed="true"/>
    <col min="8" max="8" customWidth="true" style="2" width="14.33203125" collapsed="true"/>
    <col min="9" max="9" customWidth="true" style="2" width="20.83203125" collapsed="true"/>
    <col min="10" max="10" customWidth="true" style="2" width="18.1640625" collapsed="true"/>
    <col min="11" max="11" style="2" width="11.6640625" collapsed="true"/>
    <col min="12" max="12" customWidth="true" style="2" width="23.6640625" collapsed="true"/>
    <col min="13" max="14" style="2" width="11.6640625" collapsed="true"/>
    <col min="15" max="15" customWidth="true" style="2" width="15.1640625" collapsed="true"/>
    <col min="16" max="16" customWidth="true" style="2" width="16.1640625" collapsed="true"/>
    <col min="17" max="16384" style="2" width="11.6640625" collapsed="true"/>
  </cols>
  <sheetData>
    <row r="2" spans="1:17" ht="15">
      <c r="A2" s="56" t="s">
        <v>0</v>
      </c>
      <c r="B2" s="56" t="s">
        <v>1</v>
      </c>
      <c r="C2" s="57"/>
    </row>
    <row r="3" spans="1:17" ht="15">
      <c r="A3" s="1" t="s">
        <v>2</v>
      </c>
      <c r="B3" s="1" t="s">
        <v>3</v>
      </c>
    </row>
    <row r="4" spans="1:17" ht="15">
      <c r="A4" s="1" t="s">
        <v>4</v>
      </c>
      <c r="B4" s="1">
        <v>1</v>
      </c>
      <c r="C4" s="2" t="s">
        <v>5</v>
      </c>
    </row>
    <row r="5" spans="1:17" ht="15">
      <c r="A5" s="1" t="s">
        <v>6</v>
      </c>
      <c r="B5" s="2">
        <f>B4/100</f>
        <v>0.01</v>
      </c>
      <c r="C5" s="2" t="s">
        <v>7</v>
      </c>
    </row>
    <row r="6" spans="1:17">
      <c r="A6" s="73" t="s">
        <v>27</v>
      </c>
      <c r="B6" s="73"/>
      <c r="C6" s="73"/>
    </row>
    <row r="7" spans="1:17">
      <c r="A7" s="73" t="s">
        <v>8</v>
      </c>
      <c r="B7" s="73"/>
      <c r="C7" s="73"/>
      <c r="G7" s="70" t="s">
        <v>24</v>
      </c>
      <c r="H7" s="70"/>
      <c r="I7" s="70"/>
      <c r="J7" s="70"/>
      <c r="K7" s="70"/>
      <c r="L7" s="70"/>
      <c r="M7" s="70"/>
      <c r="N7" s="70"/>
      <c r="O7" s="70"/>
      <c r="P7" s="70"/>
      <c r="Q7" s="70"/>
    </row>
    <row r="8" spans="1:17" ht="15">
      <c r="A8" s="3" t="s">
        <v>9</v>
      </c>
      <c r="B8" s="4" t="s">
        <v>10</v>
      </c>
      <c r="C8" s="4" t="s">
        <v>11</v>
      </c>
      <c r="D8" s="4"/>
      <c r="E8" s="4"/>
      <c r="G8" s="34" t="s">
        <v>13</v>
      </c>
      <c r="H8" s="3" t="s">
        <v>14</v>
      </c>
      <c r="I8" s="3" t="s">
        <v>15</v>
      </c>
      <c r="J8" s="34" t="s">
        <v>16</v>
      </c>
      <c r="K8" s="11" t="s">
        <v>17</v>
      </c>
      <c r="L8" s="12" t="s">
        <v>18</v>
      </c>
      <c r="M8" s="4" t="s">
        <v>19</v>
      </c>
      <c r="N8" s="11" t="s">
        <v>11</v>
      </c>
      <c r="O8" s="4" t="s">
        <v>20</v>
      </c>
      <c r="P8" s="4" t="s">
        <v>21</v>
      </c>
      <c r="Q8" s="12" t="s">
        <v>22</v>
      </c>
    </row>
    <row r="9" spans="1:17" ht="15">
      <c r="A9" s="5" t="s">
        <v>48</v>
      </c>
      <c r="B9" s="6">
        <v>9.9662477847334924E-2</v>
      </c>
      <c r="C9" s="7"/>
      <c r="G9" s="35">
        <v>0</v>
      </c>
      <c r="H9" s="2">
        <v>0</v>
      </c>
      <c r="I9" s="2">
        <v>0</v>
      </c>
      <c r="J9" s="35">
        <v>0</v>
      </c>
      <c r="K9" s="36">
        <v>0.12029389426849711</v>
      </c>
      <c r="L9" s="14">
        <v>2.1108788017329135E-2</v>
      </c>
      <c r="M9" s="2">
        <v>17.547680325498582</v>
      </c>
      <c r="N9" s="13"/>
      <c r="O9" s="2">
        <v>5.0000000000000001E-4</v>
      </c>
      <c r="P9" s="2">
        <v>2.1108788017329135E-2</v>
      </c>
      <c r="Q9" s="14"/>
    </row>
    <row r="10" spans="1:17" ht="15">
      <c r="A10" s="5" t="s">
        <v>50</v>
      </c>
      <c r="B10" s="8">
        <v>1.5206265253739781</v>
      </c>
      <c r="C10" s="7">
        <v>3.4793734746260219</v>
      </c>
      <c r="G10" s="35">
        <v>5</v>
      </c>
      <c r="H10" s="2">
        <v>2.6315789473684209E-2</v>
      </c>
      <c r="I10" s="2">
        <v>1.4736842105263158E-4</v>
      </c>
      <c r="J10" s="35">
        <v>8.8660202903824717E-2</v>
      </c>
      <c r="K10" s="36">
        <v>1.0063162375072194</v>
      </c>
      <c r="L10" s="14">
        <v>6.8436823077274625E-2</v>
      </c>
      <c r="M10" s="2">
        <v>6.8007272988858682</v>
      </c>
      <c r="N10" s="13">
        <v>3.9936837624927803</v>
      </c>
      <c r="O10" s="2">
        <v>5.0000000000000001E-4</v>
      </c>
      <c r="P10" s="2">
        <v>6.8436981744972591E-2</v>
      </c>
      <c r="Q10" s="14"/>
    </row>
    <row r="11" spans="1:17" ht="15">
      <c r="A11" s="5" t="s">
        <v>51</v>
      </c>
      <c r="B11" s="8">
        <v>4.7019367069778495</v>
      </c>
      <c r="C11" s="7">
        <v>5.2980632930221505</v>
      </c>
      <c r="G11" s="35">
        <v>10</v>
      </c>
      <c r="H11" s="2">
        <v>5.2631578947368418E-2</v>
      </c>
      <c r="I11" s="2">
        <v>2.9473684210526316E-4</v>
      </c>
      <c r="J11" s="35">
        <v>0.17755295725945808</v>
      </c>
      <c r="K11" s="36">
        <v>3.6997635452530147</v>
      </c>
      <c r="L11" s="14">
        <v>9.6489387376842137E-2</v>
      </c>
      <c r="M11" s="2">
        <v>2.6079879483282911</v>
      </c>
      <c r="N11" s="13">
        <v>6.3002364547469858</v>
      </c>
      <c r="O11" s="2">
        <v>5.0000000000000001E-4</v>
      </c>
      <c r="P11" s="2">
        <v>9.6489837527919994E-2</v>
      </c>
      <c r="Q11" s="14">
        <v>0.32945824805348489</v>
      </c>
    </row>
    <row r="12" spans="1:17" ht="15">
      <c r="A12" s="5" t="s">
        <v>52</v>
      </c>
      <c r="B12" s="8">
        <v>11.73926004066792</v>
      </c>
      <c r="C12" s="7">
        <v>8.2607399593320796</v>
      </c>
      <c r="G12" s="35">
        <v>20</v>
      </c>
      <c r="H12" s="2">
        <v>0.10526315789473684</v>
      </c>
      <c r="I12" s="2">
        <v>5.8947368421052632E-4</v>
      </c>
      <c r="J12" s="35">
        <v>0.35603429757908378</v>
      </c>
      <c r="K12" s="36">
        <v>11.273875377169579</v>
      </c>
      <c r="L12" s="14">
        <v>0.27552842906774644</v>
      </c>
      <c r="M12" s="2">
        <v>2.4439548943898353</v>
      </c>
      <c r="N12" s="13">
        <v>8.7261246228304206</v>
      </c>
      <c r="O12" s="2">
        <v>5.0000000000000001E-4</v>
      </c>
      <c r="P12" s="2">
        <v>0.27552905963575702</v>
      </c>
      <c r="Q12" s="14">
        <v>0.51602266426648646</v>
      </c>
    </row>
    <row r="13" spans="1:17" ht="15">
      <c r="A13" s="5" t="s">
        <v>53</v>
      </c>
      <c r="B13" s="8">
        <v>28.059670995271095</v>
      </c>
      <c r="C13" s="7">
        <v>11.940329004728905</v>
      </c>
      <c r="G13" s="35">
        <v>40</v>
      </c>
      <c r="H13" s="2">
        <v>0.21052631578947367</v>
      </c>
      <c r="I13" s="2">
        <v>1.1789473684210526E-3</v>
      </c>
      <c r="J13" s="35">
        <v>0.71576767768672878</v>
      </c>
      <c r="K13" s="36">
        <v>27.0510919830927</v>
      </c>
      <c r="L13" s="14">
        <v>0.14668941446873029</v>
      </c>
      <c r="M13" s="2">
        <v>0.54226799628056854</v>
      </c>
      <c r="N13" s="13">
        <v>12.948908016907302</v>
      </c>
      <c r="O13" s="2">
        <v>5.0000000000000001E-4</v>
      </c>
      <c r="P13" s="2">
        <v>0.14669415201048897</v>
      </c>
      <c r="Q13" s="14">
        <v>0.66385594921631308</v>
      </c>
    </row>
    <row r="14" spans="1:17" ht="15">
      <c r="A14" s="5" t="s">
        <v>54</v>
      </c>
      <c r="B14" s="8">
        <v>44.424714121336812</v>
      </c>
      <c r="C14" s="7">
        <v>15.575285878663188</v>
      </c>
      <c r="G14" s="35">
        <v>60</v>
      </c>
      <c r="H14" s="2">
        <v>0.31578947368421056</v>
      </c>
      <c r="I14" s="2">
        <v>1.7684210526315791E-3</v>
      </c>
      <c r="J14" s="35">
        <v>1.0791716121271226</v>
      </c>
      <c r="K14" s="36">
        <v>44.296186216779311</v>
      </c>
      <c r="L14" s="14">
        <v>0.14714195578121445</v>
      </c>
      <c r="M14" s="2">
        <v>0.33217748151301874</v>
      </c>
      <c r="N14" s="13">
        <v>15.703813783220689</v>
      </c>
      <c r="O14" s="2">
        <v>5.0000000000000001E-4</v>
      </c>
      <c r="P14" s="2">
        <v>0.1471525822544078</v>
      </c>
      <c r="Q14" s="14">
        <v>0.79886062664855406</v>
      </c>
    </row>
    <row r="15" spans="1:17" ht="15">
      <c r="A15" s="5" t="s">
        <v>55</v>
      </c>
      <c r="B15" s="8">
        <v>61.961314324475829</v>
      </c>
      <c r="C15" s="7">
        <v>18.038685675524171</v>
      </c>
      <c r="G15" s="35">
        <v>80</v>
      </c>
      <c r="H15" s="2">
        <v>0.42105263157894735</v>
      </c>
      <c r="I15" s="2">
        <v>2.3578947368421053E-3</v>
      </c>
      <c r="J15" s="35">
        <v>1.4462181534500322</v>
      </c>
      <c r="K15" s="36">
        <v>61.94328845023901</v>
      </c>
      <c r="L15" s="14">
        <v>0.64267538350012898</v>
      </c>
      <c r="M15" s="2">
        <v>1.0375222232775232</v>
      </c>
      <c r="N15" s="13">
        <v>18.056711549760987</v>
      </c>
      <c r="O15" s="2">
        <v>5.0000000000000001E-4</v>
      </c>
      <c r="P15" s="2">
        <v>0.64267970889442894</v>
      </c>
      <c r="Q15" s="14">
        <v>1.1082189712339376</v>
      </c>
    </row>
    <row r="16" spans="1:17" ht="15">
      <c r="A16" s="5" t="s">
        <v>56</v>
      </c>
      <c r="B16" s="8">
        <v>66.015157717825844</v>
      </c>
      <c r="C16" s="7">
        <v>33.984842282174156</v>
      </c>
      <c r="G16" s="35">
        <v>100</v>
      </c>
      <c r="H16" s="2">
        <v>0.52631578947368429</v>
      </c>
      <c r="I16" s="2">
        <v>2.9473684210526321E-3</v>
      </c>
      <c r="J16" s="35">
        <v>1.8168799166645404</v>
      </c>
      <c r="K16" s="36">
        <v>73.601506325637828</v>
      </c>
      <c r="L16" s="14">
        <v>2.2618594617516417</v>
      </c>
      <c r="M16" s="2">
        <v>3.073115720953338</v>
      </c>
      <c r="N16" s="13">
        <v>26.398493674362175</v>
      </c>
      <c r="O16" s="2">
        <v>5.0000000000000001E-4</v>
      </c>
      <c r="P16" s="2">
        <v>2.2618613820692097</v>
      </c>
      <c r="Q16" s="14">
        <v>2.6188199789951936</v>
      </c>
    </row>
    <row r="17" spans="1:21" ht="15">
      <c r="A17" s="10"/>
      <c r="G17" s="71" t="s">
        <v>12</v>
      </c>
      <c r="H17" s="71"/>
      <c r="I17" s="71"/>
      <c r="J17" s="71"/>
      <c r="K17" s="71"/>
      <c r="L17" s="71"/>
      <c r="M17" s="71"/>
      <c r="N17" s="71"/>
      <c r="O17" s="71"/>
      <c r="P17" s="71"/>
      <c r="Q17" s="71"/>
    </row>
    <row r="18" spans="1:21" ht="15">
      <c r="A18" s="10"/>
      <c r="G18" s="34" t="s">
        <v>13</v>
      </c>
      <c r="H18" s="3" t="s">
        <v>14</v>
      </c>
      <c r="I18" s="3" t="s">
        <v>15</v>
      </c>
      <c r="J18" s="34" t="s">
        <v>16</v>
      </c>
      <c r="K18" s="11" t="s">
        <v>17</v>
      </c>
      <c r="L18" s="12" t="s">
        <v>18</v>
      </c>
      <c r="M18" s="4" t="s">
        <v>19</v>
      </c>
      <c r="N18" s="11" t="s">
        <v>11</v>
      </c>
      <c r="O18" s="4" t="s">
        <v>20</v>
      </c>
      <c r="P18" s="4" t="s">
        <v>21</v>
      </c>
      <c r="Q18" s="12" t="s">
        <v>22</v>
      </c>
    </row>
    <row r="19" spans="1:21">
      <c r="A19" s="73" t="s">
        <v>28</v>
      </c>
      <c r="B19" s="73"/>
      <c r="C19" s="73"/>
      <c r="G19" s="35">
        <v>0</v>
      </c>
      <c r="H19" s="2">
        <v>0</v>
      </c>
      <c r="I19" s="2">
        <f>H19*0.0056</f>
        <v>0</v>
      </c>
      <c r="J19" s="35">
        <v>0</v>
      </c>
      <c r="K19" s="13">
        <f t="shared" ref="K19:K26" si="0">AVERAGE(B9,B22,B36)</f>
        <v>0.11905257954556786</v>
      </c>
      <c r="L19" s="14">
        <f t="shared" ref="L19:L26" si="1">STDEV(B9,B22,B36)</f>
        <v>2.5400081819011398E-2</v>
      </c>
      <c r="M19" s="2">
        <f>L19/K19*100</f>
        <v>21.335179729801162</v>
      </c>
      <c r="N19" s="13"/>
      <c r="O19" s="2">
        <f>$B$5*0.05</f>
        <v>5.0000000000000001E-4</v>
      </c>
      <c r="P19" s="2">
        <f t="shared" ref="P19:P26" si="2">SQRT(I19^2+L19^2)</f>
        <v>2.5400081819011398E-2</v>
      </c>
      <c r="Q19" s="14">
        <f t="shared" ref="Q19:Q26" si="3">SQRT((P19/(G19-K19))^2+(O19/$B$5)^2)*N19</f>
        <v>0</v>
      </c>
      <c r="S19" s="22"/>
      <c r="T19" s="22"/>
      <c r="U19" s="22"/>
    </row>
    <row r="20" spans="1:21">
      <c r="A20" s="73" t="s">
        <v>8</v>
      </c>
      <c r="B20" s="73"/>
      <c r="C20" s="73"/>
      <c r="G20" s="35">
        <v>5</v>
      </c>
      <c r="H20" s="2">
        <v>2.6315789473684209E-2</v>
      </c>
      <c r="I20" s="2">
        <f t="shared" ref="I20:I26" si="4">H20*0.0056</f>
        <v>1.4736842105263158E-4</v>
      </c>
      <c r="J20" s="35">
        <f>G20*SQRT(I20^2/H20+(0.0056*10)^2/10)</f>
        <v>8.8660202903824717E-2</v>
      </c>
      <c r="K20" s="13">
        <f t="shared" si="0"/>
        <v>1.472654265515829</v>
      </c>
      <c r="L20" s="14">
        <f t="shared" si="1"/>
        <v>4.3113024017043228E-2</v>
      </c>
      <c r="M20" s="2">
        <f t="shared" ref="M20:M26" si="5">L20/K20*100</f>
        <v>2.9275726846818291</v>
      </c>
      <c r="N20" s="13">
        <f t="shared" ref="N20:N26" si="6">AVERAGE(C10,C23,C37)</f>
        <v>3.5273457344841703</v>
      </c>
      <c r="O20" s="2">
        <f t="shared" ref="O20:O26" si="7">$B$5*0.05</f>
        <v>5.0000000000000001E-4</v>
      </c>
      <c r="P20" s="2">
        <f t="shared" si="2"/>
        <v>4.3113275882791249E-2</v>
      </c>
      <c r="Q20" s="14">
        <f t="shared" si="3"/>
        <v>0.18156038770559191</v>
      </c>
      <c r="S20" s="22"/>
      <c r="T20" s="22"/>
      <c r="U20" s="22"/>
    </row>
    <row r="21" spans="1:21" ht="15">
      <c r="A21" s="15" t="s">
        <v>9</v>
      </c>
      <c r="B21" s="4" t="s">
        <v>10</v>
      </c>
      <c r="C21" s="4" t="s">
        <v>11</v>
      </c>
      <c r="D21" s="4"/>
      <c r="E21" s="4"/>
      <c r="F21" s="16"/>
      <c r="G21" s="35">
        <v>10</v>
      </c>
      <c r="H21" s="2">
        <v>5.2631578947368418E-2</v>
      </c>
      <c r="I21" s="2">
        <f t="shared" si="4"/>
        <v>2.9473684210526316E-4</v>
      </c>
      <c r="J21" s="35">
        <f t="shared" ref="J21:J26" si="8">G21*SQRT(I21^2/H21+(0.0056*10)^2/10)</f>
        <v>0.17755295725945808</v>
      </c>
      <c r="K21" s="13">
        <f t="shared" si="0"/>
        <v>4.3850866858132269</v>
      </c>
      <c r="L21" s="14">
        <f t="shared" si="1"/>
        <v>0.34045627564262493</v>
      </c>
      <c r="M21" s="2">
        <f t="shared" si="5"/>
        <v>7.7639577056499247</v>
      </c>
      <c r="N21" s="13">
        <f t="shared" si="6"/>
        <v>5.6149133141867722</v>
      </c>
      <c r="O21" s="2">
        <f t="shared" si="7"/>
        <v>5.0000000000000001E-4</v>
      </c>
      <c r="P21" s="2">
        <f t="shared" si="2"/>
        <v>0.34045640322110715</v>
      </c>
      <c r="Q21" s="14">
        <f t="shared" si="3"/>
        <v>0.44128073978911969</v>
      </c>
      <c r="S21" s="22"/>
      <c r="T21" s="22"/>
      <c r="U21" s="22"/>
    </row>
    <row r="22" spans="1:21" ht="15">
      <c r="A22" s="5" t="s">
        <v>49</v>
      </c>
      <c r="B22" s="2">
        <v>0.10969029260810959</v>
      </c>
      <c r="G22" s="35">
        <v>20</v>
      </c>
      <c r="H22" s="2">
        <v>0.10526315789473684</v>
      </c>
      <c r="I22" s="2">
        <f t="shared" si="4"/>
        <v>5.8947368421052632E-4</v>
      </c>
      <c r="J22" s="35">
        <f t="shared" si="8"/>
        <v>0.35603429757908378</v>
      </c>
      <c r="K22" s="13">
        <f t="shared" si="0"/>
        <v>11.208046711166551</v>
      </c>
      <c r="L22" s="14">
        <f t="shared" si="1"/>
        <v>0.46465094011141933</v>
      </c>
      <c r="M22" s="2">
        <f t="shared" si="5"/>
        <v>4.1456906103762812</v>
      </c>
      <c r="N22" s="13">
        <f t="shared" si="6"/>
        <v>8.7919532888334491</v>
      </c>
      <c r="O22" s="2">
        <f t="shared" si="7"/>
        <v>5.0000000000000001E-4</v>
      </c>
      <c r="P22" s="2">
        <f t="shared" si="2"/>
        <v>0.46465131402552834</v>
      </c>
      <c r="Q22" s="14">
        <f t="shared" si="3"/>
        <v>0.63964595692322135</v>
      </c>
      <c r="S22" s="22"/>
      <c r="T22" s="22"/>
      <c r="U22" s="22"/>
    </row>
    <row r="23" spans="1:21" ht="15">
      <c r="A23" s="5" t="s">
        <v>63</v>
      </c>
      <c r="B23" s="2">
        <v>1.4371473043246099</v>
      </c>
      <c r="C23" s="2">
        <v>3.5628526956753901</v>
      </c>
      <c r="G23" s="35">
        <v>40</v>
      </c>
      <c r="H23" s="2">
        <v>0.21052631578947367</v>
      </c>
      <c r="I23" s="2">
        <f t="shared" si="4"/>
        <v>1.1789473684210526E-3</v>
      </c>
      <c r="J23" s="35">
        <f t="shared" si="8"/>
        <v>0.71576767768672878</v>
      </c>
      <c r="K23" s="13">
        <f t="shared" si="0"/>
        <v>26.9891277440708</v>
      </c>
      <c r="L23" s="14">
        <f t="shared" si="1"/>
        <v>0.92860835437593514</v>
      </c>
      <c r="M23" s="2">
        <f t="shared" si="5"/>
        <v>3.4406756794129434</v>
      </c>
      <c r="N23" s="13">
        <f t="shared" si="6"/>
        <v>13.010872255929199</v>
      </c>
      <c r="O23" s="2">
        <f t="shared" si="7"/>
        <v>5.0000000000000001E-4</v>
      </c>
      <c r="P23" s="2">
        <f t="shared" si="2"/>
        <v>0.92860910276266395</v>
      </c>
      <c r="Q23" s="14">
        <f t="shared" si="3"/>
        <v>1.133808563155152</v>
      </c>
      <c r="S23" s="22"/>
      <c r="T23" s="22"/>
      <c r="U23" s="22"/>
    </row>
    <row r="24" spans="1:21" ht="15">
      <c r="A24" s="5" t="s">
        <v>62</v>
      </c>
      <c r="B24" s="2">
        <v>4.4281933692406446</v>
      </c>
      <c r="C24" s="2">
        <v>5.5718066307593554</v>
      </c>
      <c r="G24" s="35">
        <v>60</v>
      </c>
      <c r="H24" s="2">
        <v>0.31578947368421056</v>
      </c>
      <c r="I24" s="2">
        <f t="shared" si="4"/>
        <v>1.7684210526315791E-3</v>
      </c>
      <c r="J24" s="35">
        <f t="shared" si="8"/>
        <v>1.0791716121271226</v>
      </c>
      <c r="K24" s="13">
        <f t="shared" si="0"/>
        <v>44.502234903964364</v>
      </c>
      <c r="L24" s="14">
        <f t="shared" si="1"/>
        <v>0.62348552030133175</v>
      </c>
      <c r="M24" s="2">
        <f t="shared" si="5"/>
        <v>1.4010206940096626</v>
      </c>
      <c r="N24" s="13">
        <f t="shared" si="6"/>
        <v>15.497765096035634</v>
      </c>
      <c r="O24" s="2">
        <f t="shared" si="7"/>
        <v>5.0000000000000001E-4</v>
      </c>
      <c r="P24" s="2">
        <f t="shared" si="2"/>
        <v>0.62348802822383187</v>
      </c>
      <c r="Q24" s="14">
        <f t="shared" si="3"/>
        <v>0.99457987550934923</v>
      </c>
      <c r="S24" s="22"/>
      <c r="T24" s="22"/>
      <c r="U24" s="22"/>
    </row>
    <row r="25" spans="1:21" ht="15">
      <c r="A25" s="5" t="s">
        <v>61</v>
      </c>
      <c r="B25" s="2">
        <v>10.877172940868904</v>
      </c>
      <c r="C25" s="2">
        <v>9.1228270591310956</v>
      </c>
      <c r="G25" s="35">
        <v>80</v>
      </c>
      <c r="H25" s="2">
        <v>0.42105263157894735</v>
      </c>
      <c r="I25" s="2">
        <f t="shared" si="4"/>
        <v>2.3578947368421053E-3</v>
      </c>
      <c r="J25" s="35">
        <f t="shared" si="8"/>
        <v>1.4462181534500322</v>
      </c>
      <c r="K25" s="13">
        <f t="shared" si="0"/>
        <v>61.142032817259597</v>
      </c>
      <c r="L25" s="14">
        <f t="shared" si="1"/>
        <v>0.71972007419922668</v>
      </c>
      <c r="M25" s="2">
        <f t="shared" si="5"/>
        <v>1.1771281408819287</v>
      </c>
      <c r="N25" s="13">
        <f t="shared" si="6"/>
        <v>18.857967182740399</v>
      </c>
      <c r="O25" s="2">
        <f t="shared" si="7"/>
        <v>5.0000000000000001E-4</v>
      </c>
      <c r="P25" s="2">
        <f t="shared" si="2"/>
        <v>0.71972393657077327</v>
      </c>
      <c r="Q25" s="14">
        <f t="shared" si="3"/>
        <v>1.1861955405986886</v>
      </c>
      <c r="S25" s="22"/>
      <c r="T25" s="22"/>
      <c r="U25" s="22"/>
    </row>
    <row r="26" spans="1:21" ht="15">
      <c r="A26" s="5" t="s">
        <v>60</v>
      </c>
      <c r="B26" s="2">
        <v>26.506452090739572</v>
      </c>
      <c r="C26" s="2">
        <v>13.493547909260428</v>
      </c>
      <c r="G26" s="35">
        <v>100</v>
      </c>
      <c r="H26" s="2">
        <v>0.52631578947368429</v>
      </c>
      <c r="I26" s="2">
        <f t="shared" si="4"/>
        <v>2.9473684210526321E-3</v>
      </c>
      <c r="J26" s="35">
        <f t="shared" si="8"/>
        <v>1.8168799166645404</v>
      </c>
      <c r="K26" s="13">
        <f t="shared" si="0"/>
        <v>63.579641705704006</v>
      </c>
      <c r="L26" s="14">
        <f t="shared" si="1"/>
        <v>8.4055645361748788</v>
      </c>
      <c r="M26" s="2">
        <f t="shared" si="5"/>
        <v>13.220528317983238</v>
      </c>
      <c r="N26" s="13">
        <f t="shared" si="6"/>
        <v>36.420358294295994</v>
      </c>
      <c r="O26" s="2">
        <f t="shared" si="7"/>
        <v>5.0000000000000001E-4</v>
      </c>
      <c r="P26" s="2">
        <f t="shared" si="2"/>
        <v>8.4055650529147297</v>
      </c>
      <c r="Q26" s="14">
        <f t="shared" si="3"/>
        <v>8.6005598715719458</v>
      </c>
      <c r="S26" s="22"/>
      <c r="T26" s="22"/>
      <c r="U26" s="22"/>
    </row>
    <row r="27" spans="1:21" ht="15">
      <c r="A27" s="5" t="s">
        <v>59</v>
      </c>
      <c r="B27" s="2">
        <v>45.160855836223469</v>
      </c>
      <c r="C27" s="2">
        <v>14.839144163776531</v>
      </c>
      <c r="O27" s="17" t="s">
        <v>23</v>
      </c>
    </row>
    <row r="28" spans="1:21" ht="15">
      <c r="A28" s="5" t="s">
        <v>58</v>
      </c>
      <c r="B28" s="2">
        <v>60.611642967773015</v>
      </c>
      <c r="C28" s="2">
        <v>19.388357032226985</v>
      </c>
    </row>
    <row r="29" spans="1:21" ht="15">
      <c r="A29" s="5" t="s">
        <v>57</v>
      </c>
      <c r="B29" s="2">
        <v>54.225255928396258</v>
      </c>
      <c r="C29" s="2">
        <v>45.774744071603742</v>
      </c>
    </row>
    <row r="30" spans="1:21" ht="15">
      <c r="G30" s="19"/>
    </row>
    <row r="31" spans="1:21">
      <c r="G31" s="69" t="s">
        <v>47</v>
      </c>
      <c r="H31" s="69"/>
      <c r="I31" s="69"/>
      <c r="J31" s="69"/>
      <c r="K31" s="69"/>
      <c r="L31" s="69"/>
      <c r="M31" s="69"/>
      <c r="N31" s="69"/>
      <c r="O31" s="69"/>
    </row>
    <row r="32" spans="1:21" ht="15" thickBot="1">
      <c r="G32" s="23" t="s">
        <v>34</v>
      </c>
      <c r="H32" s="23" t="s">
        <v>35</v>
      </c>
      <c r="I32" s="23" t="s">
        <v>36</v>
      </c>
      <c r="J32" s="23" t="s">
        <v>37</v>
      </c>
      <c r="K32" s="23" t="s">
        <v>38</v>
      </c>
      <c r="L32" s="23" t="s">
        <v>39</v>
      </c>
      <c r="M32" s="23" t="s">
        <v>40</v>
      </c>
      <c r="N32" s="23" t="s">
        <v>41</v>
      </c>
      <c r="O32" s="23" t="s">
        <v>42</v>
      </c>
      <c r="P32" s="23" t="s">
        <v>73</v>
      </c>
      <c r="Q32" s="23" t="s">
        <v>40</v>
      </c>
      <c r="R32" s="23" t="s">
        <v>41</v>
      </c>
    </row>
    <row r="33" spans="1:26">
      <c r="A33" s="73" t="s">
        <v>29</v>
      </c>
      <c r="B33" s="73"/>
      <c r="C33" s="73"/>
      <c r="G33" s="24" t="s">
        <v>24</v>
      </c>
      <c r="H33" s="25" t="s">
        <v>43</v>
      </c>
      <c r="I33" s="25" t="s">
        <v>44</v>
      </c>
      <c r="J33" s="26">
        <v>3.8439950000000001</v>
      </c>
      <c r="K33" s="26">
        <v>3.2136119999999999</v>
      </c>
      <c r="L33" s="26">
        <v>4.4743769999999996</v>
      </c>
      <c r="M33" s="25">
        <v>9.8571500000000007</v>
      </c>
      <c r="N33" s="25">
        <v>0.95899999999999996</v>
      </c>
      <c r="O33" s="26">
        <v>2.1056759999999999</v>
      </c>
      <c r="P33" s="37" t="s">
        <v>72</v>
      </c>
      <c r="Q33">
        <v>24.871972</v>
      </c>
      <c r="R33">
        <v>0.64900000000000002</v>
      </c>
    </row>
    <row r="34" spans="1:26" ht="15" thickBot="1">
      <c r="A34" s="73" t="s">
        <v>8</v>
      </c>
      <c r="B34" s="73"/>
      <c r="C34" s="73"/>
      <c r="G34" s="24"/>
      <c r="H34" s="27"/>
      <c r="I34" s="27" t="s">
        <v>45</v>
      </c>
      <c r="J34" s="28">
        <v>0.37318669999999998</v>
      </c>
      <c r="K34" s="28">
        <v>0.31669720000000001</v>
      </c>
      <c r="L34" s="28">
        <v>0.42967610000000001</v>
      </c>
      <c r="M34" s="27"/>
      <c r="N34" s="27"/>
      <c r="O34" s="27"/>
      <c r="P34" s="38"/>
      <c r="Q34" s="23" t="s">
        <v>40</v>
      </c>
      <c r="R34" s="23" t="s">
        <v>41</v>
      </c>
    </row>
    <row r="35" spans="1:26">
      <c r="A35" s="4" t="s">
        <v>9</v>
      </c>
      <c r="B35" s="4" t="s">
        <v>10</v>
      </c>
      <c r="C35" s="4" t="s">
        <v>11</v>
      </c>
      <c r="D35" s="18"/>
      <c r="E35" s="18"/>
      <c r="F35" s="9"/>
      <c r="G35" s="29" t="s">
        <v>46</v>
      </c>
      <c r="H35" s="30" t="s">
        <v>43</v>
      </c>
      <c r="I35" s="30" t="s">
        <v>44</v>
      </c>
      <c r="J35" s="31">
        <v>2.951597</v>
      </c>
      <c r="K35" s="31">
        <v>2.8098589999999999</v>
      </c>
      <c r="L35" s="31">
        <v>3.1112869999999999</v>
      </c>
      <c r="M35" s="30">
        <v>-6.8228070000000001</v>
      </c>
      <c r="N35" s="30">
        <v>0.98699999999999999</v>
      </c>
      <c r="O35" s="31">
        <v>0.12681790000000001</v>
      </c>
      <c r="P35" s="37" t="s">
        <v>72</v>
      </c>
      <c r="Q35" s="29">
        <v>17.828816</v>
      </c>
      <c r="R35" s="29">
        <v>0.252</v>
      </c>
    </row>
    <row r="36" spans="1:26" ht="15">
      <c r="A36" s="5" t="s">
        <v>64</v>
      </c>
      <c r="B36" s="2">
        <v>0.14780496818125907</v>
      </c>
      <c r="G36" s="24"/>
      <c r="H36" s="32"/>
      <c r="I36" s="32" t="s">
        <v>45</v>
      </c>
      <c r="J36" s="33">
        <v>0.44730900000000001</v>
      </c>
      <c r="K36" s="33">
        <v>0.42657499999999998</v>
      </c>
      <c r="L36" s="33">
        <v>0.46276780000000001</v>
      </c>
      <c r="M36" s="32"/>
      <c r="N36" s="32"/>
      <c r="O36" s="32"/>
    </row>
    <row r="37" spans="1:26" ht="15">
      <c r="A37" s="5" t="s">
        <v>65</v>
      </c>
      <c r="B37" s="2">
        <v>1.460188966848899</v>
      </c>
      <c r="C37" s="2">
        <v>3.5398110331511008</v>
      </c>
    </row>
    <row r="38" spans="1:26" ht="15">
      <c r="A38" s="5" t="s">
        <v>66</v>
      </c>
      <c r="B38" s="2">
        <v>4.0251299812211876</v>
      </c>
      <c r="C38" s="2">
        <v>5.9748700187788124</v>
      </c>
    </row>
    <row r="39" spans="1:26" ht="15">
      <c r="A39" s="5" t="s">
        <v>67</v>
      </c>
      <c r="B39" s="2">
        <v>11.00770715196283</v>
      </c>
      <c r="C39" s="2">
        <v>8.9922928480371702</v>
      </c>
    </row>
    <row r="40" spans="1:26" ht="15">
      <c r="A40" s="5" t="s">
        <v>68</v>
      </c>
      <c r="B40" s="2">
        <v>26.401260146201739</v>
      </c>
      <c r="C40" s="2">
        <v>13.598739853798261</v>
      </c>
    </row>
    <row r="41" spans="1:26" ht="15">
      <c r="A41" s="5" t="s">
        <v>69</v>
      </c>
      <c r="B41" s="2">
        <v>43.921134754332819</v>
      </c>
      <c r="C41" s="2">
        <v>16.078865245667181</v>
      </c>
    </row>
    <row r="42" spans="1:26" ht="15">
      <c r="A42" s="5" t="s">
        <v>70</v>
      </c>
      <c r="B42" s="2">
        <v>60.853141159529955</v>
      </c>
      <c r="C42" s="2">
        <v>19.146858840470045</v>
      </c>
    </row>
    <row r="43" spans="1:26" ht="15">
      <c r="A43" s="5" t="s">
        <v>71</v>
      </c>
      <c r="B43" s="2">
        <v>70.498511470889923</v>
      </c>
      <c r="C43" s="2">
        <v>29.501488529110077</v>
      </c>
    </row>
    <row r="44" spans="1:26">
      <c r="U44" s="72" t="s">
        <v>32</v>
      </c>
      <c r="V44" s="72"/>
      <c r="X44" s="72" t="s">
        <v>33</v>
      </c>
      <c r="Y44" s="72"/>
      <c r="Z44" s="72"/>
    </row>
    <row r="45" spans="1:26">
      <c r="A45" s="20"/>
      <c r="U45" s="20" t="s">
        <v>30</v>
      </c>
      <c r="V45" s="20" t="s">
        <v>31</v>
      </c>
      <c r="X45" s="20" t="s">
        <v>31</v>
      </c>
    </row>
    <row r="46" spans="1:26">
      <c r="A46" s="54" t="s">
        <v>100</v>
      </c>
      <c r="B46" s="55"/>
      <c r="C46" s="55"/>
      <c r="G46" s="7"/>
      <c r="H46" s="9"/>
      <c r="I46" s="9"/>
      <c r="J46" s="9"/>
      <c r="K46" s="9"/>
      <c r="L46" s="9"/>
      <c r="M46" s="9"/>
      <c r="N46" s="9"/>
      <c r="O46" s="9"/>
      <c r="U46" s="2">
        <f>0</f>
        <v>0</v>
      </c>
      <c r="V46" s="21">
        <f>'[1]Activated Bauxite'!$D$5*U46^('[1]Activated Bauxite'!$D$6)</f>
        <v>0</v>
      </c>
      <c r="X46" s="21">
        <f>'[1]Activated Bauxite'!$D$3*U46^('[1]Activated Bauxite'!$D$4)</f>
        <v>0</v>
      </c>
    </row>
    <row r="47" spans="1:26">
      <c r="A47"/>
      <c r="B47"/>
      <c r="C47"/>
      <c r="G47" s="7"/>
      <c r="U47" s="2">
        <f>U46+1</f>
        <v>1</v>
      </c>
      <c r="V47" s="21">
        <f>'[1]Activated Bauxite'!$D$5*U47^('[1]Activated Bauxite'!$D$6)</f>
        <v>2.951597</v>
      </c>
      <c r="X47" s="21">
        <f>'[1]Activated Bauxite'!$D$3*U47^('[1]Activated Bauxite'!$D$4)</f>
        <v>3.8439950000000001</v>
      </c>
    </row>
    <row r="48" spans="1:26">
      <c r="A48" s="69" t="s">
        <v>74</v>
      </c>
      <c r="B48" s="69"/>
      <c r="C48" s="69"/>
      <c r="U48" s="2">
        <f t="shared" ref="U48:U111" si="9">U47+1</f>
        <v>2</v>
      </c>
      <c r="V48" s="21">
        <f>'[1]Activated Bauxite'!$D$5*U48^('[1]Activated Bauxite'!$D$6)</f>
        <v>4.0244866082615252</v>
      </c>
      <c r="X48" s="21">
        <f>'[1]Activated Bauxite'!$D$3*U48^('[1]Activated Bauxite'!$D$4)</f>
        <v>4.9787830778920164</v>
      </c>
    </row>
    <row r="49" spans="1:24">
      <c r="A49" s="89" t="s">
        <v>26</v>
      </c>
      <c r="B49" s="89"/>
      <c r="C49" s="89"/>
      <c r="U49" s="2">
        <f t="shared" si="9"/>
        <v>3</v>
      </c>
      <c r="V49" s="21">
        <f>'[1]Activated Bauxite'!$D$5*U49^('[1]Activated Bauxite'!$D$6)</f>
        <v>4.8247819595317765</v>
      </c>
      <c r="X49" s="21">
        <f>'[1]Activated Bauxite'!$D$3*U49^('[1]Activated Bauxite'!$D$4)</f>
        <v>5.7921275984871041</v>
      </c>
    </row>
    <row r="50" spans="1:24" ht="15">
      <c r="A50" s="34" t="s">
        <v>9</v>
      </c>
      <c r="B50" s="84" t="s">
        <v>10</v>
      </c>
      <c r="C50" s="84" t="s">
        <v>11</v>
      </c>
      <c r="U50" s="2">
        <f t="shared" si="9"/>
        <v>4</v>
      </c>
      <c r="V50" s="21">
        <f>'[1]Activated Bauxite'!$D$5*U50^('[1]Activated Bauxite'!$D$6)</f>
        <v>5.4873658091115933</v>
      </c>
      <c r="X50" s="21">
        <f>'[1]Activated Bauxite'!$D$3*U50^('[1]Activated Bauxite'!$D$4)</f>
        <v>6.4485726273587511</v>
      </c>
    </row>
    <row r="51" spans="1:24" ht="15">
      <c r="A51" s="85" t="s">
        <v>75</v>
      </c>
      <c r="B51" s="90">
        <v>0.14416973668136054</v>
      </c>
      <c r="C51" s="91"/>
      <c r="U51" s="2">
        <f t="shared" si="9"/>
        <v>5</v>
      </c>
      <c r="V51" s="21">
        <f>'[1]Activated Bauxite'!$D$5*U51^('[1]Activated Bauxite'!$D$6)</f>
        <v>6.0633499415217615</v>
      </c>
      <c r="X51" s="21">
        <f>'[1]Activated Bauxite'!$D$3*U51^('[1]Activated Bauxite'!$D$4)</f>
        <v>7.0085652890650776</v>
      </c>
    </row>
    <row r="52" spans="1:24" ht="15">
      <c r="A52" s="85" t="s">
        <v>76</v>
      </c>
      <c r="B52" s="90">
        <v>0.9368657004697124</v>
      </c>
      <c r="C52" s="91">
        <v>4.0631342995302875</v>
      </c>
      <c r="U52" s="2">
        <f t="shared" si="9"/>
        <v>6</v>
      </c>
      <c r="V52" s="21">
        <f>'[1]Activated Bauxite'!$D$5*U52^('[1]Activated Bauxite'!$D$6)</f>
        <v>6.5785642091103336</v>
      </c>
      <c r="X52" s="21">
        <f>'[1]Activated Bauxite'!$D$3*U52^('[1]Activated Bauxite'!$D$4)</f>
        <v>7.5020250734818639</v>
      </c>
    </row>
    <row r="53" spans="1:24" ht="15">
      <c r="A53" s="85" t="s">
        <v>77</v>
      </c>
      <c r="B53" s="39">
        <v>3.6530281938852611</v>
      </c>
      <c r="C53" s="91">
        <v>6.3469718061147393</v>
      </c>
      <c r="U53" s="2">
        <f t="shared" si="9"/>
        <v>7</v>
      </c>
      <c r="V53" s="21">
        <f>'[1]Activated Bauxite'!$D$5*U53^('[1]Activated Bauxite'!$D$6)</f>
        <v>7.0481805300206908</v>
      </c>
      <c r="X53" s="21">
        <f>'[1]Activated Bauxite'!$D$3*U53^('[1]Activated Bauxite'!$D$4)</f>
        <v>7.9462488726876135</v>
      </c>
    </row>
    <row r="54" spans="1:24" ht="15">
      <c r="A54" s="85" t="s">
        <v>78</v>
      </c>
      <c r="B54" s="39">
        <v>11.012052270521883</v>
      </c>
      <c r="C54" s="91">
        <v>8.9879477294781172</v>
      </c>
      <c r="U54" s="2">
        <f t="shared" si="9"/>
        <v>8</v>
      </c>
      <c r="V54" s="21">
        <f>'[1]Activated Bauxite'!$D$5*U54^('[1]Activated Bauxite'!$D$6)</f>
        <v>7.4819937184520029</v>
      </c>
      <c r="X54" s="21">
        <f>'[1]Activated Bauxite'!$D$3*U54^('[1]Activated Bauxite'!$D$4)</f>
        <v>8.3522596344822002</v>
      </c>
    </row>
    <row r="55" spans="1:24" ht="15">
      <c r="A55" s="85" t="s">
        <v>79</v>
      </c>
      <c r="B55" s="39">
        <v>26.893240794684388</v>
      </c>
      <c r="C55" s="91">
        <v>13.106759205315612</v>
      </c>
      <c r="U55" s="2">
        <f t="shared" si="9"/>
        <v>9</v>
      </c>
      <c r="V55" s="21">
        <f>'[1]Activated Bauxite'!$D$5*U55^('[1]Activated Bauxite'!$D$6)</f>
        <v>7.886754511887391</v>
      </c>
      <c r="X55" s="21">
        <f>'[1]Activated Bauxite'!$D$3*U55^('[1]Activated Bauxite'!$D$4)</f>
        <v>8.7275717364762411</v>
      </c>
    </row>
    <row r="56" spans="1:24" ht="15">
      <c r="A56" s="85" t="s">
        <v>80</v>
      </c>
      <c r="B56" s="39">
        <v>44.126281321220567</v>
      </c>
      <c r="C56" s="91">
        <v>15.873718678779433</v>
      </c>
      <c r="U56" s="2">
        <f t="shared" si="9"/>
        <v>10</v>
      </c>
      <c r="V56" s="21">
        <f>'[1]Activated Bauxite'!$D$5*U56^('[1]Activated Bauxite'!$D$6)</f>
        <v>8.2673449799744461</v>
      </c>
      <c r="X56" s="21">
        <f>'[1]Activated Bauxite'!$D$3*U56^('[1]Activated Bauxite'!$D$4)</f>
        <v>9.0775680669456076</v>
      </c>
    </row>
    <row r="57" spans="1:24" ht="15">
      <c r="A57" s="85" t="s">
        <v>81</v>
      </c>
      <c r="B57" s="39">
        <v>62.431618770242537</v>
      </c>
      <c r="C57" s="91">
        <v>17.568381229757463</v>
      </c>
      <c r="U57" s="2">
        <f t="shared" si="9"/>
        <v>11</v>
      </c>
      <c r="V57" s="21">
        <f>'[1]Activated Bauxite'!$D$5*U57^('[1]Activated Bauxite'!$D$6)</f>
        <v>8.6274287405419443</v>
      </c>
      <c r="X57" s="21">
        <f>'[1]Activated Bauxite'!$D$3*U57^('[1]Activated Bauxite'!$D$4)</f>
        <v>9.4062542537975524</v>
      </c>
    </row>
    <row r="58" spans="1:24" ht="15">
      <c r="A58" s="85" t="s">
        <v>82</v>
      </c>
      <c r="B58" s="39">
        <v>76.166664860147847</v>
      </c>
      <c r="C58" s="91">
        <v>23.833335139852153</v>
      </c>
      <c r="U58" s="2">
        <f t="shared" si="9"/>
        <v>12</v>
      </c>
      <c r="V58" s="21">
        <f>'[1]Activated Bauxite'!$D$5*U58^('[1]Activated Bauxite'!$D$6)</f>
        <v>8.9698368582001926</v>
      </c>
      <c r="X58" s="21">
        <f>'[1]Activated Bauxite'!$D$3*U58^('[1]Activated Bauxite'!$D$4)</f>
        <v>9.7167024113645102</v>
      </c>
    </row>
    <row r="59" spans="1:24" ht="15">
      <c r="A59" s="85"/>
      <c r="B59" s="88"/>
      <c r="C59" s="40"/>
      <c r="U59" s="2">
        <f t="shared" si="9"/>
        <v>13</v>
      </c>
      <c r="V59" s="21">
        <f>'[1]Activated Bauxite'!$D$5*U59^('[1]Activated Bauxite'!$D$6)</f>
        <v>9.2968098268520922</v>
      </c>
      <c r="X59" s="21">
        <f>'[1]Activated Bauxite'!$D$3*U59^('[1]Activated Bauxite'!$D$4)</f>
        <v>10.01132724811645</v>
      </c>
    </row>
    <row r="60" spans="1:24" ht="15">
      <c r="A60" s="85"/>
      <c r="B60" s="40"/>
      <c r="C60" s="40"/>
      <c r="U60" s="2">
        <f t="shared" si="9"/>
        <v>14</v>
      </c>
      <c r="V60" s="21">
        <f>'[1]Activated Bauxite'!$D$5*U60^('[1]Activated Bauxite'!$D$6)</f>
        <v>9.6101561817815533</v>
      </c>
      <c r="X60" s="21">
        <f>'[1]Activated Bauxite'!$D$3*U60^('[1]Activated Bauxite'!$D$4)</f>
        <v>10.292065785739993</v>
      </c>
    </row>
    <row r="61" spans="1:24">
      <c r="A61" s="89" t="s">
        <v>83</v>
      </c>
      <c r="B61" s="89"/>
      <c r="C61" s="89"/>
      <c r="U61" s="2">
        <f t="shared" si="9"/>
        <v>15</v>
      </c>
      <c r="V61" s="21">
        <f>'[1]Activated Bauxite'!$D$5*U61^('[1]Activated Bauxite'!$D$6)</f>
        <v>9.9113603287245002</v>
      </c>
      <c r="X61" s="21">
        <f>'[1]Activated Bauxite'!$D$3*U61^('[1]Activated Bauxite'!$D$4)</f>
        <v>10.560498761468882</v>
      </c>
    </row>
    <row r="62" spans="1:24">
      <c r="A62" s="89" t="s">
        <v>26</v>
      </c>
      <c r="B62" s="89"/>
      <c r="C62" s="89"/>
      <c r="U62" s="2">
        <f t="shared" si="9"/>
        <v>16</v>
      </c>
      <c r="V62" s="21">
        <f>'[1]Activated Bauxite'!$D$5*U62^('[1]Activated Bauxite'!$D$6)</f>
        <v>10.201658127111166</v>
      </c>
      <c r="X62" s="21">
        <f>'[1]Activated Bauxite'!$D$3*U62^('[1]Activated Bauxite'!$D$4)</f>
        <v>10.81793522892734</v>
      </c>
    </row>
    <row r="63" spans="1:24" ht="15">
      <c r="A63" s="34" t="s">
        <v>9</v>
      </c>
      <c r="B63" s="84" t="s">
        <v>10</v>
      </c>
      <c r="C63" s="84" t="s">
        <v>11</v>
      </c>
      <c r="U63" s="2">
        <f t="shared" si="9"/>
        <v>17</v>
      </c>
      <c r="V63" s="21">
        <f>'[1]Activated Bauxite'!$D$5*U63^('[1]Activated Bauxite'!$D$6)</f>
        <v>10.482091268640287</v>
      </c>
      <c r="X63" s="21">
        <f>'[1]Activated Bauxite'!$D$3*U63^('[1]Activated Bauxite'!$D$4)</f>
        <v>11.065473095738586</v>
      </c>
    </row>
    <row r="64" spans="1:24" ht="15">
      <c r="A64" s="85" t="s">
        <v>84</v>
      </c>
      <c r="B64" s="90">
        <v>0.10410873356238744</v>
      </c>
      <c r="C64" s="91"/>
      <c r="U64" s="2">
        <f t="shared" si="9"/>
        <v>18</v>
      </c>
      <c r="V64" s="21">
        <f>'[1]Activated Bauxite'!$D$5*U64^('[1]Activated Bauxite'!$D$6)</f>
        <v>10.753547288378787</v>
      </c>
      <c r="X64" s="21">
        <f>'[1]Activated Bauxite'!$D$3*U64^('[1]Activated Bauxite'!$D$4)</f>
        <v>11.304043442474962</v>
      </c>
    </row>
    <row r="65" spans="1:24" ht="15">
      <c r="A65" s="85" t="s">
        <v>85</v>
      </c>
      <c r="B65" s="90">
        <v>1.0736921711311678</v>
      </c>
      <c r="C65" s="91">
        <v>3.9263078288688322</v>
      </c>
      <c r="U65" s="2">
        <f t="shared" si="9"/>
        <v>19</v>
      </c>
      <c r="V65" s="21">
        <f>'[1]Activated Bauxite'!$D$5*U65^('[1]Activated Bauxite'!$D$6)</f>
        <v>11.016789585877362</v>
      </c>
      <c r="X65" s="21">
        <f>'[1]Activated Bauxite'!$D$3*U65^('[1]Activated Bauxite'!$D$4)</f>
        <v>11.534443619689595</v>
      </c>
    </row>
    <row r="66" spans="1:24" ht="15">
      <c r="A66" s="85" t="s">
        <v>86</v>
      </c>
      <c r="B66" s="39">
        <v>3.8107215005103563</v>
      </c>
      <c r="C66" s="91">
        <v>6.1892784994896441</v>
      </c>
      <c r="U66" s="2">
        <f t="shared" si="9"/>
        <v>20</v>
      </c>
      <c r="V66" s="21">
        <f>'[1]Activated Bauxite'!$D$5*U66^('[1]Activated Bauxite'!$D$6)</f>
        <v>11.272480341247565</v>
      </c>
      <c r="X66" s="21">
        <f>'[1]Activated Bauxite'!$D$3*U66^('[1]Activated Bauxite'!$D$4)</f>
        <v>11.757362400346965</v>
      </c>
    </row>
    <row r="67" spans="1:24" ht="15">
      <c r="A67" s="85" t="s">
        <v>87</v>
      </c>
      <c r="B67" s="39">
        <v>11.248254471100648</v>
      </c>
      <c r="C67" s="91">
        <v>8.7517455288993524</v>
      </c>
      <c r="U67" s="2">
        <f t="shared" si="9"/>
        <v>21</v>
      </c>
      <c r="V67" s="21">
        <f>'[1]Activated Bauxite'!$D$5*U67^('[1]Activated Bauxite'!$D$6)</f>
        <v>11.521198276311754</v>
      </c>
      <c r="X67" s="21">
        <f>'[1]Activated Bauxite'!$D$3*U67^('[1]Activated Bauxite'!$D$4)</f>
        <v>11.973399393063977</v>
      </c>
    </row>
    <row r="68" spans="1:24" ht="15">
      <c r="A68" s="85" t="s">
        <v>88</v>
      </c>
      <c r="B68" s="39">
        <v>27.076819494100729</v>
      </c>
      <c r="C68" s="91">
        <v>12.923180505899271</v>
      </c>
      <c r="U68" s="2">
        <f t="shared" si="9"/>
        <v>22</v>
      </c>
      <c r="V68" s="21">
        <f>'[1]Activated Bauxite'!$D$5*U68^('[1]Activated Bauxite'!$D$6)</f>
        <v>11.763452608889917</v>
      </c>
      <c r="X68" s="21">
        <f>'[1]Activated Bauxite'!$D$3*U68^('[1]Activated Bauxite'!$D$4)</f>
        <v>12.183080234276332</v>
      </c>
    </row>
    <row r="69" spans="1:24" ht="15">
      <c r="A69" s="85" t="s">
        <v>89</v>
      </c>
      <c r="B69" s="39">
        <v>44.381138664558684</v>
      </c>
      <c r="C69" s="91">
        <v>15.618861335441316</v>
      </c>
      <c r="U69" s="2">
        <f t="shared" si="9"/>
        <v>23</v>
      </c>
      <c r="V69" s="21">
        <f>'[1]Activated Bauxite'!$D$5*U69^('[1]Activated Bauxite'!$D$6)</f>
        <v>11.999694150882407</v>
      </c>
      <c r="X69" s="21">
        <f>'[1]Activated Bauxite'!$D$3*U69^('[1]Activated Bauxite'!$D$4)</f>
        <v>12.386868625641492</v>
      </c>
    </row>
    <row r="70" spans="1:24" ht="15">
      <c r="A70" s="85" t="s">
        <v>90</v>
      </c>
      <c r="B70" s="39">
        <v>62.183046602840584</v>
      </c>
      <c r="C70" s="91">
        <v>17.816953397159416</v>
      </c>
      <c r="U70" s="2">
        <f t="shared" si="9"/>
        <v>24</v>
      </c>
      <c r="V70" s="21">
        <f>'[1]Activated Bauxite'!$D$5*U70^('[1]Activated Bauxite'!$D$6)</f>
        <v>12.230324232650085</v>
      </c>
      <c r="X70" s="21">
        <f>'[1]Activated Bauxite'!$D$3*U70^('[1]Activated Bauxite'!$D$4)</f>
        <v>12.585175979316874</v>
      </c>
    </row>
    <row r="71" spans="1:24" ht="15">
      <c r="A71" s="85" t="s">
        <v>91</v>
      </c>
      <c r="B71" s="39">
        <v>71.893510210646127</v>
      </c>
      <c r="C71" s="91">
        <v>28.106489789353873</v>
      </c>
      <c r="U71" s="2">
        <f t="shared" si="9"/>
        <v>25</v>
      </c>
      <c r="V71" s="21">
        <f>'[1]Activated Bauxite'!$D$5*U71^('[1]Activated Bauxite'!$D$6)</f>
        <v>12.455701951639041</v>
      </c>
      <c r="X71" s="21">
        <f>'[1]Activated Bauxite'!$D$3*U71^('[1]Activated Bauxite'!$D$4)</f>
        <v>12.778369225529133</v>
      </c>
    </row>
    <row r="72" spans="1:24" ht="15">
      <c r="A72" s="85"/>
      <c r="B72" s="40"/>
      <c r="C72" s="40"/>
      <c r="U72" s="2">
        <f t="shared" si="9"/>
        <v>26</v>
      </c>
      <c r="V72" s="21">
        <f>'[1]Activated Bauxite'!$D$5*U72^('[1]Activated Bauxite'!$D$6)</f>
        <v>12.676150113894407</v>
      </c>
      <c r="X72" s="21">
        <f>'[1]Activated Bauxite'!$D$3*U72^('[1]Activated Bauxite'!$D$4)</f>
        <v>12.966777191479553</v>
      </c>
    </row>
    <row r="73" spans="1:24" ht="15">
      <c r="A73" s="85"/>
      <c r="B73" s="40"/>
      <c r="C73" s="40"/>
      <c r="U73" s="2">
        <f t="shared" si="9"/>
        <v>27</v>
      </c>
      <c r="V73" s="21">
        <f>'[1]Activated Bauxite'!$D$5*U73^('[1]Activated Bauxite'!$D$6)</f>
        <v>12.89196014503678</v>
      </c>
      <c r="X73" s="21">
        <f>'[1]Activated Bauxite'!$D$3*U73^('[1]Activated Bauxite'!$D$4)</f>
        <v>13.150695857466006</v>
      </c>
    </row>
    <row r="74" spans="1:24">
      <c r="A74" s="89" t="s">
        <v>25</v>
      </c>
      <c r="B74" s="89"/>
      <c r="C74" s="89"/>
      <c r="U74" s="2">
        <f t="shared" si="9"/>
        <v>28</v>
      </c>
      <c r="V74" s="21">
        <f>'[1]Activated Bauxite'!$D$5*U74^('[1]Activated Bauxite'!$D$6)</f>
        <v>13.103396180739299</v>
      </c>
      <c r="X74" s="21">
        <f>'[1]Activated Bauxite'!$D$3*U74^('[1]Activated Bauxite'!$D$4)</f>
        <v>13.330392721789094</v>
      </c>
    </row>
    <row r="75" spans="1:24">
      <c r="A75" s="89" t="s">
        <v>26</v>
      </c>
      <c r="B75" s="89"/>
      <c r="C75" s="89"/>
      <c r="U75" s="2">
        <f t="shared" si="9"/>
        <v>29</v>
      </c>
      <c r="V75" s="21">
        <f>'[1]Activated Bauxite'!$D$5*U75^('[1]Activated Bauxite'!$D$6)</f>
        <v>13.310698498006335</v>
      </c>
      <c r="X75" s="21">
        <f>'[1]Activated Bauxite'!$D$3*U75^('[1]Activated Bauxite'!$D$4)</f>
        <v>13.506110451743785</v>
      </c>
    </row>
    <row r="76" spans="1:24" ht="15">
      <c r="A76" s="34" t="s">
        <v>9</v>
      </c>
      <c r="B76" s="84" t="s">
        <v>10</v>
      </c>
      <c r="C76" s="84" t="s">
        <v>11</v>
      </c>
      <c r="U76" s="2">
        <f t="shared" si="9"/>
        <v>30</v>
      </c>
      <c r="V76" s="21">
        <f>'[1]Activated Bauxite'!$D$5*U76^('[1]Activated Bauxite'!$D$6)</f>
        <v>13.514086412408703</v>
      </c>
      <c r="X76" s="21">
        <f>'[1]Activated Bauxite'!$D$3*U76^('[1]Activated Bauxite'!$D$4)</f>
        <v>13.678069957869582</v>
      </c>
    </row>
    <row r="77" spans="1:24" ht="15">
      <c r="A77" s="85" t="s">
        <v>92</v>
      </c>
      <c r="B77" s="90">
        <v>0.11260321256174334</v>
      </c>
      <c r="C77" s="91"/>
      <c r="U77" s="2">
        <f t="shared" si="9"/>
        <v>31</v>
      </c>
      <c r="V77" s="21">
        <f>'[1]Activated Bauxite'!$D$5*U77^('[1]Activated Bauxite'!$D$6)</f>
        <v>13.713760739312523</v>
      </c>
      <c r="X77" s="21">
        <f>'[1]Activated Bauxite'!$D$3*U77^('[1]Activated Bauxite'!$D$4)</f>
        <v>13.846472998612619</v>
      </c>
    </row>
    <row r="78" spans="1:24" ht="15">
      <c r="A78" s="85" t="s">
        <v>93</v>
      </c>
      <c r="B78" s="90">
        <v>1.008390840920778</v>
      </c>
      <c r="C78" s="91">
        <v>3.9916091590792222</v>
      </c>
      <c r="U78" s="2">
        <f t="shared" si="9"/>
        <v>32</v>
      </c>
      <c r="V78" s="21">
        <f>'[1]Activated Bauxite'!$D$5*U78^('[1]Activated Bauxite'!$D$6)</f>
        <v>13.909905896577765</v>
      </c>
      <c r="X78" s="21">
        <f>'[1]Activated Bauxite'!$D$3*U78^('[1]Activated Bauxite'!$D$4)</f>
        <v>14.011504399853623</v>
      </c>
    </row>
    <row r="79" spans="1:24" ht="15">
      <c r="A79" s="85" t="s">
        <v>94</v>
      </c>
      <c r="B79" s="39">
        <v>3.6355409413634261</v>
      </c>
      <c r="C79" s="91">
        <v>6.3644590586365739</v>
      </c>
      <c r="U79" s="2">
        <f t="shared" si="9"/>
        <v>33</v>
      </c>
      <c r="V79" s="21">
        <f>'[1]Activated Bauxite'!$D$5*U79^('[1]Activated Bauxite'!$D$6)</f>
        <v>14.102691710458007</v>
      </c>
      <c r="X79" s="21">
        <f>'[1]Activated Bauxite'!$D$3*U79^('[1]Activated Bauxite'!$D$4)</f>
        <v>14.173333956419693</v>
      </c>
    </row>
    <row r="80" spans="1:24" ht="15">
      <c r="A80" s="85" t="s">
        <v>95</v>
      </c>
      <c r="B80" s="39">
        <v>11.561319389886206</v>
      </c>
      <c r="C80" s="91">
        <v>8.4386806101137939</v>
      </c>
      <c r="U80" s="2">
        <f t="shared" si="9"/>
        <v>34</v>
      </c>
      <c r="V80" s="21">
        <f>'[1]Activated Bauxite'!$D$5*U80^('[1]Activated Bauxite'!$D$6)</f>
        <v>14.29227497426576</v>
      </c>
      <c r="X80" s="21">
        <f>'[1]Activated Bauxite'!$D$3*U80^('[1]Activated Bauxite'!$D$4)</f>
        <v>14.332118069334808</v>
      </c>
    </row>
    <row r="81" spans="1:24" ht="15">
      <c r="A81" s="85" t="s">
        <v>96</v>
      </c>
      <c r="B81" s="39">
        <v>27.18321566049298</v>
      </c>
      <c r="C81" s="91">
        <v>12.81678433950702</v>
      </c>
      <c r="U81" s="2">
        <f t="shared" si="9"/>
        <v>35</v>
      </c>
      <c r="V81" s="21">
        <f>'[1]Activated Bauxite'!$D$5*U81^('[1]Activated Bauxite'!$D$6)</f>
        <v>14.478800799884189</v>
      </c>
      <c r="X81" s="21">
        <f>'[1]Activated Bauxite'!$D$3*U81^('[1]Activated Bauxite'!$D$4)</f>
        <v>14.488001162173962</v>
      </c>
    </row>
    <row r="82" spans="1:24" ht="15">
      <c r="A82" s="85" t="s">
        <v>97</v>
      </c>
      <c r="B82" s="39">
        <v>44.381138664558684</v>
      </c>
      <c r="C82" s="91">
        <v>15.618861335441316</v>
      </c>
      <c r="U82" s="2">
        <f t="shared" si="9"/>
        <v>36</v>
      </c>
      <c r="V82" s="21">
        <f>'[1]Activated Bauxite'!$D$5*U82^('[1]Activated Bauxite'!$D$6)</f>
        <v>14.662403794754995</v>
      </c>
      <c r="X82" s="21">
        <f>'[1]Activated Bauxite'!$D$3*U82^('[1]Activated Bauxite'!$D$4)</f>
        <v>14.641116911741706</v>
      </c>
    </row>
    <row r="83" spans="1:24" ht="15">
      <c r="A83" s="85" t="s">
        <v>98</v>
      </c>
      <c r="B83" s="39">
        <v>61.215199977633922</v>
      </c>
      <c r="C83" s="91">
        <v>18.784800022366078</v>
      </c>
      <c r="U83" s="2">
        <f t="shared" si="9"/>
        <v>37</v>
      </c>
      <c r="V83" s="21">
        <f>'[1]Activated Bauxite'!$D$5*U83^('[1]Activated Bauxite'!$D$6)</f>
        <v>14.843209091073559</v>
      </c>
      <c r="X83" s="21">
        <f>'[1]Activated Bauxite'!$D$3*U83^('[1]Activated Bauxite'!$D$4)</f>
        <v>14.791589321863778</v>
      </c>
    </row>
    <row r="84" spans="1:24" ht="15">
      <c r="A84" s="85" t="s">
        <v>99</v>
      </c>
      <c r="B84" s="39">
        <v>72.744343906119497</v>
      </c>
      <c r="C84" s="91">
        <v>27.255656093880503</v>
      </c>
      <c r="U84" s="2">
        <f t="shared" si="9"/>
        <v>38</v>
      </c>
      <c r="V84" s="21">
        <f>'[1]Activated Bauxite'!$D$5*U84^('[1]Activated Bauxite'!$D$6)</f>
        <v>15.021333249220158</v>
      </c>
      <c r="X84" s="21">
        <f>'[1]Activated Bauxite'!$D$3*U84^('[1]Activated Bauxite'!$D$4)</f>
        <v>14.939533663964209</v>
      </c>
    </row>
    <row r="85" spans="1:24" ht="15">
      <c r="A85" s="85"/>
      <c r="B85" s="39"/>
      <c r="C85" s="91"/>
      <c r="U85" s="2">
        <f t="shared" si="9"/>
        <v>39</v>
      </c>
      <c r="V85" s="21">
        <f>'[1]Activated Bauxite'!$D$5*U85^('[1]Activated Bauxite'!$D$6)</f>
        <v>15.196885053682365</v>
      </c>
      <c r="X85" s="21">
        <f>'[1]Activated Bauxite'!$D$3*U85^('[1]Activated Bauxite'!$D$4)</f>
        <v>15.085057304003056</v>
      </c>
    </row>
    <row r="86" spans="1:24" ht="15">
      <c r="A86" s="85"/>
      <c r="B86" s="39"/>
      <c r="C86" s="91"/>
      <c r="U86" s="2">
        <f t="shared" si="9"/>
        <v>40</v>
      </c>
      <c r="V86" s="21">
        <f>'[1]Activated Bauxite'!$D$5*U86^('[1]Activated Bauxite'!$D$6)</f>
        <v>15.369966216675968</v>
      </c>
      <c r="X86" s="21">
        <f>'[1]Activated Bauxite'!$D$3*U86^('[1]Activated Bauxite'!$D$4)</f>
        <v>15.228260432048254</v>
      </c>
    </row>
    <row r="87" spans="1:24">
      <c r="U87" s="2">
        <f t="shared" si="9"/>
        <v>41</v>
      </c>
      <c r="V87" s="21">
        <f>'[1]Activated Bauxite'!$D$5*U87^('[1]Activated Bauxite'!$D$6)</f>
        <v>15.540672002196315</v>
      </c>
      <c r="X87" s="21">
        <f>'[1]Activated Bauxite'!$D$3*U87^('[1]Activated Bauxite'!$D$4)</f>
        <v>15.369236708078452</v>
      </c>
    </row>
    <row r="88" spans="1:24">
      <c r="U88" s="2">
        <f t="shared" si="9"/>
        <v>42</v>
      </c>
      <c r="V88" s="21">
        <f>'[1]Activated Bauxite'!$D$5*U88^('[1]Activated Bauxite'!$D$6)</f>
        <v>15.709091781209434</v>
      </c>
      <c r="X88" s="21">
        <f>'[1]Activated Bauxite'!$D$3*U88^('[1]Activated Bauxite'!$D$4)</f>
        <v>15.508073835431491</v>
      </c>
    </row>
    <row r="89" spans="1:24">
      <c r="U89" s="2">
        <f t="shared" si="9"/>
        <v>43</v>
      </c>
      <c r="V89" s="21">
        <f>'[1]Activated Bauxite'!$D$5*U89^('[1]Activated Bauxite'!$D$6)</f>
        <v>15.875309527031561</v>
      </c>
      <c r="X89" s="21">
        <f>'[1]Activated Bauxite'!$D$3*U89^('[1]Activated Bauxite'!$D$4)</f>
        <v>15.644854071524504</v>
      </c>
    </row>
    <row r="90" spans="1:24">
      <c r="U90" s="2">
        <f t="shared" si="9"/>
        <v>44</v>
      </c>
      <c r="V90" s="21">
        <f>'[1]Activated Bauxite'!$D$5*U90^('[1]Activated Bauxite'!$D$6)</f>
        <v>16.039404258574788</v>
      </c>
      <c r="X90" s="21">
        <f>'[1]Activated Bauxite'!$D$3*U90^('[1]Activated Bauxite'!$D$4)</f>
        <v>15.779654683998212</v>
      </c>
    </row>
    <row r="91" spans="1:24">
      <c r="U91" s="2">
        <f t="shared" si="9"/>
        <v>45</v>
      </c>
      <c r="V91" s="21">
        <f>'[1]Activated Bauxite'!$D$5*U91^('[1]Activated Bauxite'!$D$6)</f>
        <v>16.201450437999799</v>
      </c>
      <c r="X91" s="21">
        <f>'[1]Activated Bauxite'!$D$3*U91^('[1]Activated Bauxite'!$D$4)</f>
        <v>15.912548359218157</v>
      </c>
    </row>
    <row r="92" spans="1:24">
      <c r="U92" s="2">
        <f t="shared" si="9"/>
        <v>46</v>
      </c>
      <c r="V92" s="21">
        <f>'[1]Activated Bauxite'!$D$5*U92^('[1]Activated Bauxite'!$D$6)</f>
        <v>16.361518328369488</v>
      </c>
      <c r="X92" s="21">
        <f>'[1]Activated Bauxite'!$D$3*U92^('[1]Activated Bauxite'!$D$4)</f>
        <v>16.043603569051314</v>
      </c>
    </row>
    <row r="93" spans="1:24">
      <c r="U93" s="2">
        <f t="shared" si="9"/>
        <v>47</v>
      </c>
      <c r="V93" s="21">
        <f>'[1]Activated Bauxite'!$D$5*U93^('[1]Activated Bauxite'!$D$6)</f>
        <v>16.519674316104798</v>
      </c>
      <c r="X93" s="21">
        <f>'[1]Activated Bauxite'!$D$3*U93^('[1]Activated Bauxite'!$D$4)</f>
        <v>16.172884900989306</v>
      </c>
    </row>
    <row r="94" spans="1:24">
      <c r="U94" s="2">
        <f t="shared" si="9"/>
        <v>48</v>
      </c>
      <c r="V94" s="21">
        <f>'[1]Activated Bauxite'!$D$5*U94^('[1]Activated Bauxite'!$D$6)</f>
        <v>16.675981202378473</v>
      </c>
      <c r="X94" s="21">
        <f>'[1]Activated Bauxite'!$D$3*U94^('[1]Activated Bauxite'!$D$4)</f>
        <v>16.30045335597886</v>
      </c>
    </row>
    <row r="95" spans="1:24">
      <c r="U95" s="2">
        <f t="shared" si="9"/>
        <v>49</v>
      </c>
      <c r="V95" s="21">
        <f>'[1]Activated Bauxite'!$D$5*U95^('[1]Activated Bauxite'!$D$6)</f>
        <v>16.830498467020647</v>
      </c>
      <c r="X95" s="21">
        <f>'[1]Activated Bauxite'!$D$3*U95^('[1]Activated Bauxite'!$D$4)</f>
        <v>16.426366617721708</v>
      </c>
    </row>
    <row r="96" spans="1:24">
      <c r="U96" s="2">
        <f t="shared" si="9"/>
        <v>50</v>
      </c>
      <c r="V96" s="21">
        <f>'[1]Activated Bauxite'!$D$5*U96^('[1]Activated Bauxite'!$D$6)</f>
        <v>16.983282508034893</v>
      </c>
      <c r="X96" s="21">
        <f>'[1]Activated Bauxite'!$D$3*U96^('[1]Activated Bauxite'!$D$4)</f>
        <v>16.550679296700583</v>
      </c>
    </row>
    <row r="97" spans="21:24">
      <c r="U97" s="2">
        <f t="shared" si="9"/>
        <v>51</v>
      </c>
      <c r="V97" s="21">
        <f>'[1]Activated Bauxite'!$D$5*U97^('[1]Activated Bauxite'!$D$6)</f>
        <v>17.134386859419227</v>
      </c>
      <c r="X97" s="21">
        <f>'[1]Activated Bauxite'!$D$3*U97^('[1]Activated Bauxite'!$D$4)</f>
        <v>16.673443151758519</v>
      </c>
    </row>
    <row r="98" spans="21:24">
      <c r="U98" s="2">
        <f t="shared" si="9"/>
        <v>52</v>
      </c>
      <c r="V98" s="21">
        <f>'[1]Activated Bauxite'!$D$5*U98^('[1]Activated Bauxite'!$D$6)</f>
        <v>17.283862389642234</v>
      </c>
      <c r="X98" s="21">
        <f>'[1]Activated Bauxite'!$D$3*U98^('[1]Activated Bauxite'!$D$4)</f>
        <v>16.794707291693811</v>
      </c>
    </row>
    <row r="99" spans="21:24">
      <c r="U99" s="2">
        <f t="shared" si="9"/>
        <v>53</v>
      </c>
      <c r="V99" s="21">
        <f>'[1]Activated Bauxite'!$D$5*U99^('[1]Activated Bauxite'!$D$6)</f>
        <v>17.431757482829692</v>
      </c>
      <c r="X99" s="21">
        <f>'[1]Activated Bauxite'!$D$3*U99^('[1]Activated Bauxite'!$D$4)</f>
        <v>16.914518359020661</v>
      </c>
    </row>
    <row r="100" spans="21:24">
      <c r="U100" s="2">
        <f t="shared" si="9"/>
        <v>54</v>
      </c>
      <c r="V100" s="21">
        <f>'[1]Activated Bauxite'!$D$5*U100^('[1]Activated Bauxite'!$D$6)</f>
        <v>17.578118204464168</v>
      </c>
      <c r="X100" s="21">
        <f>'[1]Activated Bauxite'!$D$3*U100^('[1]Activated Bauxite'!$D$4)</f>
        <v>17.032920697778327</v>
      </c>
    </row>
    <row r="101" spans="21:24">
      <c r="U101" s="2">
        <f t="shared" si="9"/>
        <v>55</v>
      </c>
      <c r="V101" s="21">
        <f>'[1]Activated Bauxite'!$D$5*U101^('[1]Activated Bauxite'!$D$6)</f>
        <v>17.722988453182523</v>
      </c>
      <c r="X101" s="21">
        <f>'[1]Activated Bauxite'!$D$3*U101^('[1]Activated Bauxite'!$D$4)</f>
        <v>17.149956507041829</v>
      </c>
    </row>
    <row r="102" spans="21:24">
      <c r="U102" s="2">
        <f t="shared" si="9"/>
        <v>56</v>
      </c>
      <c r="V102" s="21">
        <f>'[1]Activated Bauxite'!$D$5*U102^('[1]Activated Bauxite'!$D$6)</f>
        <v>17.866410100068041</v>
      </c>
      <c r="X102" s="21">
        <f>'[1]Activated Bauxite'!$D$3*U102^('[1]Activated Bauxite'!$D$4)</f>
        <v>17.265665981589066</v>
      </c>
    </row>
    <row r="103" spans="21:24">
      <c r="U103" s="2">
        <f t="shared" si="9"/>
        <v>57</v>
      </c>
      <c r="V103" s="21">
        <f>'[1]Activated Bauxite'!$D$5*U103^('[1]Activated Bauxite'!$D$6)</f>
        <v>18.008423116671633</v>
      </c>
      <c r="X103" s="21">
        <f>'[1]Activated Bauxite'!$D$3*U103^('[1]Activated Bauxite'!$D$4)</f>
        <v>17.380087441008016</v>
      </c>
    </row>
    <row r="104" spans="21:24">
      <c r="U104" s="2">
        <f t="shared" si="9"/>
        <v>58</v>
      </c>
      <c r="V104" s="21">
        <f>'[1]Activated Bauxite'!$D$5*U104^('[1]Activated Bauxite'!$D$6)</f>
        <v>18.149065692854847</v>
      </c>
      <c r="X104" s="21">
        <f>'[1]Activated Bauxite'!$D$3*U104^('[1]Activated Bauxite'!$D$4)</f>
        <v>17.493257448379211</v>
      </c>
    </row>
    <row r="105" spans="21:24">
      <c r="U105" s="2">
        <f t="shared" si="9"/>
        <v>59</v>
      </c>
      <c r="V105" s="21">
        <f>'[1]Activated Bauxite'!$D$5*U105^('[1]Activated Bauxite'!$D$6)</f>
        <v>18.28837434542481</v>
      </c>
      <c r="X105" s="21">
        <f>'[1]Activated Bauxite'!$D$3*U105^('[1]Activated Bauxite'!$D$4)</f>
        <v>17.605210919539623</v>
      </c>
    </row>
    <row r="106" spans="21:24">
      <c r="U106" s="2">
        <f t="shared" si="9"/>
        <v>60</v>
      </c>
      <c r="V106" s="21">
        <f>'[1]Activated Bauxite'!$D$5*U106^('[1]Activated Bauxite'!$D$6)</f>
        <v>18.426384018423875</v>
      </c>
      <c r="X106" s="21">
        <f>'[1]Activated Bauxite'!$D$3*U106^('[1]Activated Bauxite'!$D$4)</f>
        <v>17.715981223821629</v>
      </c>
    </row>
    <row r="107" spans="21:24">
      <c r="U107" s="2">
        <f t="shared" si="9"/>
        <v>61</v>
      </c>
      <c r="V107" s="21">
        <f>'[1]Activated Bauxite'!$D$5*U107^('[1]Activated Bauxite'!$D$6)</f>
        <v>18.563128175842927</v>
      </c>
      <c r="X107" s="21">
        <f>'[1]Activated Bauxite'!$D$3*U107^('[1]Activated Bauxite'!$D$4)</f>
        <v>17.825600277062652</v>
      </c>
    </row>
    <row r="108" spans="21:24">
      <c r="U108" s="2">
        <f t="shared" si="9"/>
        <v>62</v>
      </c>
      <c r="V108" s="21">
        <f>'[1]Activated Bauxite'!$D$5*U108^('[1]Activated Bauxite'!$D$6)</f>
        <v>18.698638887444972</v>
      </c>
      <c r="X108" s="21">
        <f>'[1]Activated Bauxite'!$D$3*U108^('[1]Activated Bauxite'!$D$4)</f>
        <v>17.934098627594793</v>
      </c>
    </row>
    <row r="109" spans="21:24">
      <c r="U109" s="2">
        <f t="shared" si="9"/>
        <v>63</v>
      </c>
      <c r="V109" s="21">
        <f>'[1]Activated Bauxite'!$D$5*U109^('[1]Activated Bauxite'!$D$6)</f>
        <v>18.832946908313552</v>
      </c>
      <c r="X109" s="21">
        <f>'[1]Activated Bauxite'!$D$3*U109^('[1]Activated Bauxite'!$D$4)</f>
        <v>18.041505535848664</v>
      </c>
    </row>
    <row r="110" spans="21:24">
      <c r="U110" s="2">
        <f t="shared" si="9"/>
        <v>64</v>
      </c>
      <c r="V110" s="21">
        <f>'[1]Activated Bauxite'!$D$5*U110^('[1]Activated Bauxite'!$D$6)</f>
        <v>18.966081752676676</v>
      </c>
      <c r="X110" s="21">
        <f>'[1]Activated Bauxite'!$D$3*U110^('[1]Activated Bauxite'!$D$4)</f>
        <v>18.147849048138912</v>
      </c>
    </row>
    <row r="111" spans="21:24">
      <c r="U111" s="2">
        <f t="shared" si="9"/>
        <v>65</v>
      </c>
      <c r="V111" s="21">
        <f>'[1]Activated Bauxite'!$D$5*U111^('[1]Activated Bauxite'!$D$6)</f>
        <v>19.098071762500965</v>
      </c>
      <c r="X111" s="21">
        <f>'[1]Activated Bauxite'!$D$3*U111^('[1]Activated Bauxite'!$D$4)</f>
        <v>18.253156065140654</v>
      </c>
    </row>
    <row r="112" spans="21:24">
      <c r="U112" s="2">
        <f t="shared" ref="U112:U126" si="10">U111+1</f>
        <v>66</v>
      </c>
      <c r="V112" s="21">
        <f>'[1]Activated Bauxite'!$D$5*U112^('[1]Activated Bauxite'!$D$6)</f>
        <v>19.228944171300849</v>
      </c>
      <c r="X112" s="21">
        <f>'[1]Activated Bauxite'!$D$3*U112^('[1]Activated Bauxite'!$D$4)</f>
        <v>18.357452405514227</v>
      </c>
    </row>
    <row r="113" spans="21:24">
      <c r="U113" s="2">
        <f t="shared" si="10"/>
        <v>67</v>
      </c>
      <c r="V113" s="21">
        <f>'[1]Activated Bauxite'!$D$5*U113^('[1]Activated Bauxite'!$D$6)</f>
        <v>19.35872516356395</v>
      </c>
      <c r="X113" s="21">
        <f>'[1]Activated Bauxite'!$D$3*U113^('[1]Activated Bauxite'!$D$4)</f>
        <v>18.460762865090118</v>
      </c>
    </row>
    <row r="114" spans="21:24">
      <c r="U114" s="2">
        <f t="shared" si="10"/>
        <v>68</v>
      </c>
      <c r="V114" s="21">
        <f>'[1]Activated Bauxite'!$D$5*U114^('[1]Activated Bauxite'!$D$6)</f>
        <v>19.487439930154384</v>
      </c>
      <c r="X114" s="21">
        <f>'[1]Activated Bauxite'!$D$3*U114^('[1]Activated Bauxite'!$D$4)</f>
        <v>18.563111271985147</v>
      </c>
    </row>
    <row r="115" spans="21:24">
      <c r="U115" s="2">
        <f t="shared" si="10"/>
        <v>69</v>
      </c>
      <c r="V115" s="21">
        <f>'[1]Activated Bauxite'!$D$5*U115^('[1]Activated Bauxite'!$D$6)</f>
        <v>19.615112720021205</v>
      </c>
      <c r="X115" s="21">
        <f>'[1]Activated Bauxite'!$D$3*U115^('[1]Activated Bauxite'!$D$4)</f>
        <v>18.664520537985123</v>
      </c>
    </row>
    <row r="116" spans="21:24">
      <c r="U116" s="2">
        <f t="shared" si="10"/>
        <v>70</v>
      </c>
      <c r="V116" s="21">
        <f>'[1]Activated Bauxite'!$D$5*U116^('[1]Activated Bauxite'!$D$6)</f>
        <v>19.741766888508216</v>
      </c>
      <c r="X116" s="21">
        <f>'[1]Activated Bauxite'!$D$3*U116^('[1]Activated Bauxite'!$D$4)</f>
        <v>18.765012706497178</v>
      </c>
    </row>
    <row r="117" spans="21:24">
      <c r="U117" s="2">
        <f t="shared" si="10"/>
        <v>71</v>
      </c>
      <c r="V117" s="21">
        <f>'[1]Activated Bauxite'!$D$5*U117^('[1]Activated Bauxite'!$D$6)</f>
        <v>19.867424942533702</v>
      </c>
      <c r="X117" s="21">
        <f>'[1]Activated Bauxite'!$D$3*U117^('[1]Activated Bauxite'!$D$4)</f>
        <v>18.864608997346249</v>
      </c>
    </row>
    <row r="118" spans="21:24">
      <c r="U118" s="2">
        <f t="shared" si="10"/>
        <v>72</v>
      </c>
      <c r="V118" s="21">
        <f>'[1]Activated Bauxite'!$D$5*U118^('[1]Activated Bauxite'!$D$6)</f>
        <v>19.99210858288393</v>
      </c>
      <c r="X118" s="21">
        <f>'[1]Activated Bauxite'!$D$3*U118^('[1]Activated Bauxite'!$D$4)</f>
        <v>18.963329848664799</v>
      </c>
    </row>
    <row r="119" spans="21:24">
      <c r="U119" s="2">
        <f t="shared" si="10"/>
        <v>73</v>
      </c>
      <c r="V119" s="21">
        <f>'[1]Activated Bauxite'!$D$5*U119^('[1]Activated Bauxite'!$D$6)</f>
        <v>20.115838743842268</v>
      </c>
      <c r="X119" s="21">
        <f>'[1]Activated Bauxite'!$D$3*U119^('[1]Activated Bauxite'!$D$4)</f>
        <v>19.061194956101932</v>
      </c>
    </row>
    <row r="120" spans="21:24">
      <c r="U120" s="2">
        <f t="shared" si="10"/>
        <v>74</v>
      </c>
      <c r="V120" s="21">
        <f>'[1]Activated Bauxite'!$D$5*U120^('[1]Activated Bauxite'!$D$6)</f>
        <v>20.238635630355791</v>
      </c>
      <c r="X120" s="21">
        <f>'[1]Activated Bauxite'!$D$3*U120^('[1]Activated Bauxite'!$D$4)</f>
        <v>19.158223309557801</v>
      </c>
    </row>
    <row r="121" spans="21:24">
      <c r="U121" s="2">
        <f t="shared" si="10"/>
        <v>75</v>
      </c>
      <c r="V121" s="21">
        <f>'[1]Activated Bauxite'!$D$5*U121^('[1]Activated Bauxite'!$D$6)</f>
        <v>20.360518752923515</v>
      </c>
      <c r="X121" s="21">
        <f>'[1]Activated Bauxite'!$D$3*U121^('[1]Activated Bauxite'!$D$4)</f>
        <v>19.254433227630511</v>
      </c>
    </row>
    <row r="122" spans="21:24">
      <c r="U122" s="2">
        <f t="shared" si="10"/>
        <v>76</v>
      </c>
      <c r="V122" s="21">
        <f>'[1]Activated Bauxite'!$D$5*U122^('[1]Activated Bauxite'!$D$6)</f>
        <v>20.481506960374372</v>
      </c>
      <c r="X122" s="21">
        <f>'[1]Activated Bauxite'!$D$3*U122^('[1]Activated Bauxite'!$D$4)</f>
        <v>19.349842389946691</v>
      </c>
    </row>
    <row r="123" spans="21:24">
      <c r="U123" s="2">
        <f t="shared" si="10"/>
        <v>77</v>
      </c>
      <c r="V123" s="21">
        <f>'[1]Activated Bauxite'!$D$5*U123^('[1]Activated Bauxite'!$D$6)</f>
        <v>20.601618470688468</v>
      </c>
      <c r="X123" s="21">
        <f>'[1]Activated Bauxite'!$D$3*U123^('[1]Activated Bauxite'!$D$4)</f>
        <v>19.444467867531532</v>
      </c>
    </row>
    <row r="124" spans="21:24">
      <c r="U124" s="2">
        <f t="shared" si="10"/>
        <v>78</v>
      </c>
      <c r="V124" s="21">
        <f>'[1]Activated Bauxite'!$D$5*U124^('[1]Activated Bauxite'!$D$6)</f>
        <v>20.720870900002407</v>
      </c>
      <c r="X124" s="21">
        <f>'[1]Activated Bauxite'!$D$3*U124^('[1]Activated Bauxite'!$D$4)</f>
        <v>19.538326151361225</v>
      </c>
    </row>
    <row r="125" spans="21:24">
      <c r="U125" s="2">
        <f t="shared" si="10"/>
        <v>79</v>
      </c>
      <c r="V125" s="21">
        <f>'[1]Activated Bauxite'!$D$5*U125^('[1]Activated Bauxite'!$D$6)</f>
        <v>20.839281289927364</v>
      </c>
      <c r="X125" s="21">
        <f>'[1]Activated Bauxite'!$D$3*U125^('[1]Activated Bauxite'!$D$4)</f>
        <v>19.631433179228313</v>
      </c>
    </row>
    <row r="126" spans="21:24">
      <c r="U126" s="2">
        <f t="shared" si="10"/>
        <v>80</v>
      </c>
      <c r="V126" s="21">
        <f>'[1]Activated Bauxite'!$D$5*U126^('[1]Activated Bauxite'!$D$6)</f>
        <v>20.956866133298167</v>
      </c>
      <c r="X126" s="21">
        <f>'[1]Activated Bauxite'!$D$3*U126^('[1]Activated Bauxite'!$D$4)</f>
        <v>19.723804361039601</v>
      </c>
    </row>
    <row r="127" spans="21:24">
      <c r="V127" s="21"/>
      <c r="X127" s="21"/>
    </row>
    <row r="128" spans="21:24">
      <c r="V128" s="21"/>
      <c r="X128" s="21"/>
    </row>
    <row r="129" spans="22:24">
      <c r="V129" s="21"/>
      <c r="X129" s="21"/>
    </row>
    <row r="130" spans="22:24">
      <c r="V130" s="21"/>
      <c r="X130" s="21"/>
    </row>
    <row r="131" spans="22:24">
      <c r="V131" s="21"/>
      <c r="X131" s="21"/>
    </row>
    <row r="132" spans="22:24">
      <c r="V132" s="21"/>
      <c r="X132" s="21"/>
    </row>
    <row r="133" spans="22:24">
      <c r="V133" s="21"/>
      <c r="X133" s="21"/>
    </row>
    <row r="134" spans="22:24">
      <c r="V134" s="21"/>
      <c r="X134" s="21"/>
    </row>
    <row r="135" spans="22:24">
      <c r="V135" s="21"/>
      <c r="X135" s="21"/>
    </row>
    <row r="136" spans="22:24">
      <c r="V136" s="21"/>
      <c r="X136" s="21"/>
    </row>
    <row r="137" spans="22:24">
      <c r="V137" s="21"/>
      <c r="X137" s="21"/>
    </row>
    <row r="138" spans="22:24">
      <c r="V138" s="21"/>
      <c r="X138" s="21"/>
    </row>
    <row r="139" spans="22:24">
      <c r="V139" s="21"/>
      <c r="X139" s="21"/>
    </row>
    <row r="140" spans="22:24">
      <c r="V140" s="21"/>
      <c r="X140" s="21"/>
    </row>
    <row r="141" spans="22:24">
      <c r="V141" s="21"/>
      <c r="X141" s="21"/>
    </row>
    <row r="142" spans="22:24">
      <c r="V142" s="21"/>
      <c r="X142" s="21"/>
    </row>
    <row r="143" spans="22:24">
      <c r="V143" s="21"/>
      <c r="X143" s="21"/>
    </row>
    <row r="144" spans="22:24">
      <c r="V144" s="21"/>
      <c r="X144" s="21"/>
    </row>
    <row r="145" spans="22:24">
      <c r="V145" s="21"/>
      <c r="X145" s="21"/>
    </row>
    <row r="146" spans="22:24">
      <c r="V146" s="21"/>
      <c r="X146" s="21"/>
    </row>
  </sheetData>
  <mergeCells count="17">
    <mergeCell ref="A75:C75"/>
    <mergeCell ref="G7:Q7"/>
    <mergeCell ref="A6:C6"/>
    <mergeCell ref="A7:C7"/>
    <mergeCell ref="G17:Q17"/>
    <mergeCell ref="A19:C19"/>
    <mergeCell ref="A20:C20"/>
    <mergeCell ref="G31:O31"/>
    <mergeCell ref="U44:V44"/>
    <mergeCell ref="X44:Z44"/>
    <mergeCell ref="A74:C74"/>
    <mergeCell ref="A33:C33"/>
    <mergeCell ref="A34:C34"/>
    <mergeCell ref="A61:C61"/>
    <mergeCell ref="A48:C48"/>
    <mergeCell ref="A49:C49"/>
    <mergeCell ref="A62:C62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43"/>
  <sheetViews>
    <sheetView topLeftCell="A24" zoomScale="75" zoomScaleNormal="75" zoomScalePageLayoutView="75" workbookViewId="0">
      <selection activeCell="B52" sqref="A52:C87"/>
    </sheetView>
  </sheetViews>
  <sheetFormatPr baseColWidth="10" defaultColWidth="11.6640625" defaultRowHeight="14" x14ac:dyDescent="0"/>
  <cols>
    <col min="1" max="1" customWidth="true" width="17.5" collapsed="true"/>
    <col min="8" max="8" customWidth="true" width="14.33203125" collapsed="true"/>
    <col min="9" max="9" customWidth="true" width="20.83203125" collapsed="true"/>
    <col min="10" max="10" customWidth="true" width="18.1640625" collapsed="true"/>
    <col min="12" max="12" customWidth="true" width="23.6640625" collapsed="true"/>
    <col min="14" max="14" customWidth="true" width="16.6640625" collapsed="true"/>
    <col min="15" max="15" customWidth="true" width="15.1640625" collapsed="true"/>
    <col min="16" max="16" customWidth="true" width="16.1640625" collapsed="true"/>
  </cols>
  <sheetData>
    <row r="2" spans="1:17" ht="15">
      <c r="A2" s="56" t="s">
        <v>0</v>
      </c>
      <c r="B2" s="56" t="s">
        <v>101</v>
      </c>
    </row>
    <row r="3" spans="1:17" ht="15">
      <c r="A3" s="1" t="s">
        <v>2</v>
      </c>
      <c r="B3" s="1" t="s">
        <v>3</v>
      </c>
    </row>
    <row r="4" spans="1:17" ht="15">
      <c r="A4" s="1" t="s">
        <v>4</v>
      </c>
      <c r="B4" s="1">
        <v>1</v>
      </c>
      <c r="C4" t="s">
        <v>5</v>
      </c>
    </row>
    <row r="5" spans="1:17" ht="15">
      <c r="A5" s="1" t="s">
        <v>6</v>
      </c>
      <c r="B5">
        <f>B4/100</f>
        <v>0.01</v>
      </c>
      <c r="C5" t="s">
        <v>7</v>
      </c>
    </row>
    <row r="6" spans="1:17">
      <c r="A6" s="69" t="s">
        <v>25</v>
      </c>
      <c r="B6" s="69"/>
      <c r="C6" s="69"/>
    </row>
    <row r="7" spans="1:17">
      <c r="A7" s="69" t="s">
        <v>104</v>
      </c>
      <c r="B7" s="69"/>
      <c r="C7" s="69"/>
      <c r="G7" s="70" t="s">
        <v>24</v>
      </c>
      <c r="H7" s="70"/>
      <c r="I7" s="70"/>
      <c r="J7" s="70"/>
      <c r="K7" s="70"/>
      <c r="L7" s="70"/>
      <c r="M7" s="70"/>
      <c r="N7" s="70"/>
      <c r="O7" s="70"/>
      <c r="P7" s="70"/>
      <c r="Q7" s="70"/>
    </row>
    <row r="8" spans="1:17" ht="15">
      <c r="A8" s="3" t="s">
        <v>9</v>
      </c>
      <c r="B8" s="4" t="s">
        <v>10</v>
      </c>
      <c r="C8" s="4" t="s">
        <v>11</v>
      </c>
      <c r="D8" s="4"/>
      <c r="E8" s="4"/>
      <c r="G8" s="34" t="s">
        <v>13</v>
      </c>
      <c r="H8" s="3" t="s">
        <v>14</v>
      </c>
      <c r="I8" s="3" t="s">
        <v>15</v>
      </c>
      <c r="J8" s="34" t="s">
        <v>16</v>
      </c>
      <c r="K8" s="11" t="s">
        <v>17</v>
      </c>
      <c r="L8" s="12" t="s">
        <v>18</v>
      </c>
      <c r="M8" s="4" t="s">
        <v>19</v>
      </c>
      <c r="N8" s="11" t="s">
        <v>11</v>
      </c>
      <c r="O8" s="4" t="s">
        <v>20</v>
      </c>
      <c r="P8" s="4" t="s">
        <v>21</v>
      </c>
      <c r="Q8" s="12" t="s">
        <v>22</v>
      </c>
    </row>
    <row r="9" spans="1:17" ht="15">
      <c r="A9" s="5" t="s">
        <v>105</v>
      </c>
      <c r="B9" s="6">
        <v>9.1545430448263604E-2</v>
      </c>
      <c r="C9" s="7"/>
      <c r="G9" s="40">
        <v>0</v>
      </c>
      <c r="H9">
        <v>0</v>
      </c>
      <c r="I9">
        <v>0</v>
      </c>
      <c r="J9" s="40">
        <v>0</v>
      </c>
      <c r="K9" s="59">
        <v>0.17010753674488011</v>
      </c>
      <c r="L9" s="43">
        <v>5.0240584827883843E-2</v>
      </c>
      <c r="M9">
        <v>29.534602516308546</v>
      </c>
      <c r="N9" s="44"/>
      <c r="O9">
        <v>5.0000000000000001E-4</v>
      </c>
      <c r="P9">
        <v>5.0240584827883843E-2</v>
      </c>
      <c r="Q9" s="43"/>
    </row>
    <row r="10" spans="1:17" ht="15">
      <c r="A10" s="5" t="s">
        <v>106</v>
      </c>
      <c r="B10" s="8">
        <v>4.7559076008017485</v>
      </c>
      <c r="C10" s="7">
        <v>0.24409239919825154</v>
      </c>
      <c r="G10" s="40">
        <v>5</v>
      </c>
      <c r="H10">
        <v>2.6315789473684209E-2</v>
      </c>
      <c r="I10">
        <v>1.4736842105263158E-4</v>
      </c>
      <c r="J10" s="40">
        <v>8.8660202903824717E-2</v>
      </c>
      <c r="K10" s="59">
        <v>4.4269842769986463</v>
      </c>
      <c r="L10" s="43">
        <v>9.7766338073129622E-2</v>
      </c>
      <c r="M10">
        <v>2.2084184617753388</v>
      </c>
      <c r="N10" s="44">
        <v>0.57301572300135339</v>
      </c>
      <c r="O10">
        <v>5.0000000000000001E-4</v>
      </c>
      <c r="P10">
        <v>9.7766449141210993E-2</v>
      </c>
      <c r="Q10" s="43">
        <f t="shared" ref="Q10" si="0">SQRT((P10/(G10-K10))^2+(O10/$B$5)^2)*N10</f>
        <v>0.10187809443004858</v>
      </c>
    </row>
    <row r="11" spans="1:17" ht="15">
      <c r="A11" s="5" t="s">
        <v>107</v>
      </c>
      <c r="B11" s="8">
        <v>9.4729483277672575</v>
      </c>
      <c r="C11" s="7">
        <v>0.52705167223274252</v>
      </c>
      <c r="G11" s="40">
        <v>10</v>
      </c>
      <c r="H11">
        <v>5.2631578947368418E-2</v>
      </c>
      <c r="I11">
        <v>2.9473684210526316E-4</v>
      </c>
      <c r="J11" s="40">
        <v>0.17755295725945808</v>
      </c>
      <c r="K11" s="59">
        <v>8.9704611610517144</v>
      </c>
      <c r="L11" s="43">
        <v>7.2521820182420108E-2</v>
      </c>
      <c r="M11">
        <v>0.80845141493168793</v>
      </c>
      <c r="N11" s="44">
        <v>1.0295388389482856</v>
      </c>
      <c r="O11">
        <v>5.0000000000000001E-4</v>
      </c>
      <c r="P11">
        <v>7.2522419101801683E-2</v>
      </c>
      <c r="Q11" s="43">
        <v>8.8934677289766048E-2</v>
      </c>
    </row>
    <row r="12" spans="1:17" ht="15">
      <c r="A12" s="5" t="s">
        <v>108</v>
      </c>
      <c r="B12" s="8">
        <v>18.942496792510227</v>
      </c>
      <c r="C12" s="7">
        <v>1.0575032074897734</v>
      </c>
      <c r="G12" s="40">
        <v>20</v>
      </c>
      <c r="H12">
        <v>0.10526315789473684</v>
      </c>
      <c r="I12">
        <v>5.8947368421052632E-4</v>
      </c>
      <c r="J12" s="40">
        <v>0.35603429757908378</v>
      </c>
      <c r="K12" s="59">
        <v>18.659835323343785</v>
      </c>
      <c r="L12" s="43">
        <v>0.63956193740822287</v>
      </c>
      <c r="M12">
        <v>3.4274790014256964</v>
      </c>
      <c r="N12" s="44">
        <v>1.3401646766562163</v>
      </c>
      <c r="O12">
        <v>5.0000000000000001E-4</v>
      </c>
      <c r="P12">
        <v>0.63956220906224903</v>
      </c>
      <c r="Q12" s="43">
        <v>0.64306292278592558</v>
      </c>
    </row>
    <row r="13" spans="1:17" ht="15">
      <c r="A13" s="5" t="s">
        <v>109</v>
      </c>
      <c r="B13" s="8">
        <v>39.700210133596812</v>
      </c>
      <c r="C13" s="7">
        <v>0.29978986640318794</v>
      </c>
      <c r="G13" s="40">
        <v>40</v>
      </c>
      <c r="H13">
        <v>0.21052631578947367</v>
      </c>
      <c r="I13">
        <v>1.1789473684210526E-3</v>
      </c>
      <c r="J13" s="40">
        <v>0.71576767768672878</v>
      </c>
      <c r="K13" s="59">
        <v>37.169724344315611</v>
      </c>
      <c r="L13" s="43">
        <v>0.33155782672152756</v>
      </c>
      <c r="M13">
        <v>0.89201045358904552</v>
      </c>
      <c r="N13" s="44">
        <v>2.8302756556843911</v>
      </c>
      <c r="O13">
        <v>5.0000000000000001E-4</v>
      </c>
      <c r="P13">
        <v>0.33155992275484686</v>
      </c>
      <c r="Q13" s="43">
        <v>0.36049706392022046</v>
      </c>
    </row>
    <row r="14" spans="1:17" ht="15">
      <c r="A14" s="5" t="s">
        <v>110</v>
      </c>
      <c r="B14" s="8">
        <v>57.361493451443707</v>
      </c>
      <c r="C14" s="7">
        <v>2.6385065485562933</v>
      </c>
      <c r="G14" s="40">
        <v>60</v>
      </c>
      <c r="H14">
        <v>0.31578947368421056</v>
      </c>
      <c r="I14">
        <v>1.7684210526315791E-3</v>
      </c>
      <c r="J14" s="40">
        <v>1.0791716121271226</v>
      </c>
      <c r="K14" s="59">
        <v>56.357133034706521</v>
      </c>
      <c r="L14" s="43">
        <v>0.19337856576136611</v>
      </c>
      <c r="M14">
        <v>0.34313059474171159</v>
      </c>
      <c r="N14" s="44">
        <v>3.6428669652934809</v>
      </c>
      <c r="O14">
        <v>5.0000000000000001E-4</v>
      </c>
      <c r="P14">
        <v>0.19338665157901253</v>
      </c>
      <c r="Q14" s="43">
        <v>0.26565879681653454</v>
      </c>
    </row>
    <row r="15" spans="1:17" ht="15">
      <c r="A15" s="5" t="s">
        <v>111</v>
      </c>
      <c r="B15" s="8">
        <v>77.240095288954166</v>
      </c>
      <c r="C15" s="7">
        <v>2.7599047110458343</v>
      </c>
      <c r="G15" s="40">
        <v>80</v>
      </c>
      <c r="H15">
        <v>0.42105263157894735</v>
      </c>
      <c r="I15">
        <v>2.3578947368421053E-3</v>
      </c>
      <c r="J15" s="40">
        <v>1.4462181534500322</v>
      </c>
      <c r="K15" s="59">
        <v>75.224939660332794</v>
      </c>
      <c r="L15" s="43">
        <v>0.230015071922999</v>
      </c>
      <c r="M15">
        <v>0.30576969946615895</v>
      </c>
      <c r="N15" s="44">
        <v>4.7750603396672018</v>
      </c>
      <c r="O15">
        <v>5.0000000000000001E-4</v>
      </c>
      <c r="P15">
        <v>0.23002715704745044</v>
      </c>
      <c r="Q15" s="43">
        <v>0.33153506013390044</v>
      </c>
    </row>
    <row r="16" spans="1:17" ht="15">
      <c r="A16" s="5" t="s">
        <v>112</v>
      </c>
      <c r="B16" s="8">
        <v>98.460272749377935</v>
      </c>
      <c r="C16" s="7">
        <v>1.5397272506220645</v>
      </c>
      <c r="G16" s="40">
        <v>100</v>
      </c>
      <c r="H16">
        <v>0.52631578947368429</v>
      </c>
      <c r="I16">
        <v>2.9473684210526321E-3</v>
      </c>
      <c r="J16" s="40">
        <v>1.8168799166645404</v>
      </c>
      <c r="K16" s="59">
        <v>76.335307373455393</v>
      </c>
      <c r="L16" s="43">
        <v>1.9395705703236505</v>
      </c>
      <c r="M16">
        <v>2.5408564359801229</v>
      </c>
      <c r="N16" s="44">
        <v>23.66469262654461</v>
      </c>
      <c r="O16">
        <v>5.0000000000000001E-4</v>
      </c>
      <c r="P16">
        <v>1.9395728097305913</v>
      </c>
      <c r="Q16" s="43">
        <v>2.2720006331465465</v>
      </c>
    </row>
    <row r="17" spans="1:21" ht="15">
      <c r="A17" s="10"/>
      <c r="G17" s="71" t="s">
        <v>113</v>
      </c>
      <c r="H17" s="71"/>
      <c r="I17" s="71"/>
      <c r="J17" s="71"/>
      <c r="K17" s="71"/>
      <c r="L17" s="71"/>
      <c r="M17" s="71"/>
      <c r="N17" s="71"/>
      <c r="O17" s="71"/>
      <c r="P17" s="71"/>
      <c r="Q17" s="71"/>
    </row>
    <row r="18" spans="1:21" ht="15">
      <c r="A18" s="10"/>
      <c r="G18" s="34" t="s">
        <v>13</v>
      </c>
      <c r="H18" s="3" t="s">
        <v>14</v>
      </c>
      <c r="I18" s="3" t="s">
        <v>15</v>
      </c>
      <c r="J18" s="34" t="s">
        <v>16</v>
      </c>
      <c r="K18" s="11" t="s">
        <v>17</v>
      </c>
      <c r="L18" s="12" t="s">
        <v>18</v>
      </c>
      <c r="M18" s="4" t="s">
        <v>19</v>
      </c>
      <c r="N18" s="11" t="s">
        <v>11</v>
      </c>
      <c r="O18" s="4" t="s">
        <v>20</v>
      </c>
      <c r="P18" s="4" t="s">
        <v>21</v>
      </c>
      <c r="Q18" s="12" t="s">
        <v>22</v>
      </c>
    </row>
    <row r="19" spans="1:21">
      <c r="A19" s="69" t="s">
        <v>139</v>
      </c>
      <c r="B19" s="69"/>
      <c r="C19" s="69"/>
      <c r="G19" s="40">
        <v>0</v>
      </c>
      <c r="H19">
        <v>0</v>
      </c>
      <c r="I19">
        <f>H19*0.0056</f>
        <v>0</v>
      </c>
      <c r="J19" s="40">
        <v>0</v>
      </c>
      <c r="K19" s="44">
        <f t="shared" ref="K19:K26" si="1">AVERAGE(B9,B22,B36)</f>
        <v>9.302027520200197E-2</v>
      </c>
      <c r="L19" s="43">
        <f t="shared" ref="L19:L26" si="2">STDEV(B9,B22,B36)</f>
        <v>1.3368682277353975E-2</v>
      </c>
      <c r="M19">
        <f>L19/K19*100</f>
        <v>14.371793943119032</v>
      </c>
      <c r="N19" s="44"/>
      <c r="O19">
        <f>$B$5*0.05</f>
        <v>5.0000000000000001E-4</v>
      </c>
      <c r="P19">
        <f t="shared" ref="P19:P26" si="3">SQRT(I19^2+L19^2)</f>
        <v>1.3368682277353975E-2</v>
      </c>
      <c r="Q19" s="43">
        <f t="shared" ref="Q19:Q26" si="4">SQRT((P19/(G19-K19))^2+(O19/$B$5)^2)*N19</f>
        <v>0</v>
      </c>
      <c r="S19" s="40"/>
      <c r="T19" s="40"/>
      <c r="U19" s="40"/>
    </row>
    <row r="20" spans="1:21">
      <c r="A20" s="69" t="s">
        <v>115</v>
      </c>
      <c r="B20" s="69"/>
      <c r="C20" s="69"/>
      <c r="G20" s="40">
        <v>5</v>
      </c>
      <c r="H20">
        <v>2.6315789473684209E-2</v>
      </c>
      <c r="I20">
        <f t="shared" ref="I20:I26" si="5">H20*0.0056</f>
        <v>1.4736842105263158E-4</v>
      </c>
      <c r="J20" s="40">
        <f>G20*SQRT(I20^2/H20+(0.0056*10)^2/10)</f>
        <v>8.8660202903824717E-2</v>
      </c>
      <c r="K20" s="44">
        <f t="shared" si="1"/>
        <v>4.6828900771141519</v>
      </c>
      <c r="L20" s="43">
        <f t="shared" si="2"/>
        <v>0.11076683757809486</v>
      </c>
      <c r="M20">
        <f t="shared" ref="M20:M26" si="6">L20/K20*100</f>
        <v>2.3653520743402825</v>
      </c>
      <c r="N20" s="44">
        <f t="shared" ref="N20:N26" si="7">AVERAGE(C10,C23,C37)</f>
        <v>0.31710992288584805</v>
      </c>
      <c r="O20">
        <f t="shared" ref="O20:O26" si="8">$B$5*0.05</f>
        <v>5.0000000000000001E-4</v>
      </c>
      <c r="P20">
        <f t="shared" si="3"/>
        <v>0.1107669356103326</v>
      </c>
      <c r="Q20" s="43">
        <f t="shared" si="4"/>
        <v>0.11189598197650011</v>
      </c>
      <c r="S20" s="40"/>
      <c r="T20" s="40"/>
      <c r="U20" s="40"/>
    </row>
    <row r="21" spans="1:21" ht="15">
      <c r="A21" s="15" t="s">
        <v>9</v>
      </c>
      <c r="B21" s="4" t="s">
        <v>10</v>
      </c>
      <c r="C21" s="4" t="s">
        <v>11</v>
      </c>
      <c r="D21" s="4"/>
      <c r="E21" s="4"/>
      <c r="F21" s="16"/>
      <c r="G21" s="40">
        <v>10</v>
      </c>
      <c r="H21">
        <v>5.2631578947368418E-2</v>
      </c>
      <c r="I21">
        <f t="shared" si="5"/>
        <v>2.9473684210526316E-4</v>
      </c>
      <c r="J21" s="40">
        <f t="shared" ref="J21:J26" si="9">G21*SQRT(I21^2/H21+(0.0056*10)^2/10)</f>
        <v>0.17755295725945808</v>
      </c>
      <c r="K21" s="44">
        <f t="shared" si="1"/>
        <v>9.1746584931539257</v>
      </c>
      <c r="L21" s="43">
        <f t="shared" si="2"/>
        <v>0.39607752496458581</v>
      </c>
      <c r="M21">
        <f t="shared" si="6"/>
        <v>4.3170819410895405</v>
      </c>
      <c r="N21" s="44">
        <f t="shared" si="7"/>
        <v>0.8253415068460761</v>
      </c>
      <c r="O21">
        <f t="shared" si="8"/>
        <v>5.0000000000000001E-4</v>
      </c>
      <c r="P21">
        <f t="shared" si="3"/>
        <v>0.39607763462720058</v>
      </c>
      <c r="Q21" s="43">
        <f t="shared" si="4"/>
        <v>0.39822162693553731</v>
      </c>
      <c r="S21" s="40"/>
      <c r="T21" s="40"/>
      <c r="U21" s="40"/>
    </row>
    <row r="22" spans="1:21" ht="15">
      <c r="A22" s="5" t="s">
        <v>116</v>
      </c>
      <c r="B22">
        <v>0.10706522516843918</v>
      </c>
      <c r="G22" s="40">
        <v>20</v>
      </c>
      <c r="H22">
        <v>0.10526315789473684</v>
      </c>
      <c r="I22">
        <f t="shared" si="5"/>
        <v>5.8947368421052632E-4</v>
      </c>
      <c r="J22" s="40">
        <f t="shared" si="9"/>
        <v>0.35603429757908378</v>
      </c>
      <c r="K22" s="44">
        <f t="shared" si="1"/>
        <v>18.820096655202963</v>
      </c>
      <c r="L22" s="43">
        <f t="shared" si="2"/>
        <v>0.21200325666958461</v>
      </c>
      <c r="M22">
        <f t="shared" si="6"/>
        <v>1.1264727304733295</v>
      </c>
      <c r="N22" s="44">
        <f t="shared" si="7"/>
        <v>1.1799033447970355</v>
      </c>
      <c r="O22">
        <f t="shared" si="8"/>
        <v>5.0000000000000001E-4</v>
      </c>
      <c r="P22">
        <f t="shared" si="3"/>
        <v>0.21200407618188419</v>
      </c>
      <c r="Q22" s="43">
        <f t="shared" si="4"/>
        <v>0.22005944214096368</v>
      </c>
      <c r="S22" s="40"/>
      <c r="T22" s="40"/>
      <c r="U22" s="40"/>
    </row>
    <row r="23" spans="1:21" ht="15">
      <c r="A23" s="5" t="s">
        <v>117</v>
      </c>
      <c r="B23">
        <v>4.7373242821944128</v>
      </c>
      <c r="C23">
        <v>0.26267571780558718</v>
      </c>
      <c r="G23" s="40">
        <v>40</v>
      </c>
      <c r="H23">
        <v>0.21052631578947367</v>
      </c>
      <c r="I23">
        <f t="shared" si="5"/>
        <v>1.1789473684210526E-3</v>
      </c>
      <c r="J23" s="40">
        <f t="shared" si="9"/>
        <v>0.71576767768672878</v>
      </c>
      <c r="K23" s="44">
        <f t="shared" si="1"/>
        <v>38.685792858293915</v>
      </c>
      <c r="L23" s="43">
        <f t="shared" si="2"/>
        <v>0.98632649460775379</v>
      </c>
      <c r="M23">
        <f t="shared" si="6"/>
        <v>2.5495832493873616</v>
      </c>
      <c r="N23" s="44">
        <f t="shared" si="7"/>
        <v>1.3142071417060848</v>
      </c>
      <c r="O23">
        <f t="shared" si="8"/>
        <v>5.0000000000000001E-4</v>
      </c>
      <c r="P23">
        <f t="shared" si="3"/>
        <v>0.98632719920020295</v>
      </c>
      <c r="Q23" s="43">
        <f t="shared" si="4"/>
        <v>0.98851362909693619</v>
      </c>
      <c r="S23" s="40"/>
      <c r="T23" s="40"/>
      <c r="U23" s="40"/>
    </row>
    <row r="24" spans="1:21" ht="15">
      <c r="A24" s="5" t="s">
        <v>118</v>
      </c>
      <c r="B24">
        <v>9.3257547900514943</v>
      </c>
      <c r="C24">
        <v>0.67424520994850567</v>
      </c>
      <c r="G24" s="40">
        <v>60</v>
      </c>
      <c r="H24">
        <v>0.31578947368421056</v>
      </c>
      <c r="I24">
        <f t="shared" si="5"/>
        <v>1.7684210526315791E-3</v>
      </c>
      <c r="J24" s="40">
        <f t="shared" si="9"/>
        <v>1.0791716121271226</v>
      </c>
      <c r="K24" s="44">
        <f t="shared" si="1"/>
        <v>56.768447379262263</v>
      </c>
      <c r="L24" s="43">
        <f t="shared" si="2"/>
        <v>0.67771365207873657</v>
      </c>
      <c r="M24">
        <f t="shared" si="6"/>
        <v>1.1938210103775149</v>
      </c>
      <c r="N24" s="44">
        <f t="shared" si="7"/>
        <v>3.2315526207377325</v>
      </c>
      <c r="O24">
        <f t="shared" si="8"/>
        <v>5.0000000000000001E-4</v>
      </c>
      <c r="P24">
        <f t="shared" si="3"/>
        <v>0.67771595932729678</v>
      </c>
      <c r="Q24" s="43">
        <f t="shared" si="4"/>
        <v>0.69671102501568682</v>
      </c>
      <c r="S24" s="40"/>
      <c r="T24" s="40"/>
      <c r="U24" s="40"/>
    </row>
    <row r="25" spans="1:21" ht="15">
      <c r="A25" s="5" t="s">
        <v>119</v>
      </c>
      <c r="B25">
        <v>18.942496792510227</v>
      </c>
      <c r="C25">
        <v>1.0575032074897734</v>
      </c>
      <c r="G25" s="40">
        <v>80</v>
      </c>
      <c r="H25">
        <v>0.42105263157894735</v>
      </c>
      <c r="I25">
        <f t="shared" si="5"/>
        <v>2.3578947368421053E-3</v>
      </c>
      <c r="J25" s="40">
        <f t="shared" si="9"/>
        <v>1.4462181534500322</v>
      </c>
      <c r="K25" s="44">
        <f t="shared" si="1"/>
        <v>76.838860604373352</v>
      </c>
      <c r="L25" s="43">
        <f t="shared" si="2"/>
        <v>0.45909429568267623</v>
      </c>
      <c r="M25">
        <f t="shared" si="6"/>
        <v>0.59747670914389694</v>
      </c>
      <c r="N25" s="44">
        <f t="shared" si="7"/>
        <v>3.1611393956266389</v>
      </c>
      <c r="O25">
        <f t="shared" si="8"/>
        <v>5.0000000000000001E-4</v>
      </c>
      <c r="P25">
        <f t="shared" si="3"/>
        <v>0.45910035068159399</v>
      </c>
      <c r="Q25" s="43">
        <f t="shared" si="4"/>
        <v>0.48554622611283699</v>
      </c>
      <c r="S25" s="40"/>
      <c r="T25" s="40"/>
      <c r="U25" s="40"/>
    </row>
    <row r="26" spans="1:21" ht="15">
      <c r="A26" s="5" t="s">
        <v>120</v>
      </c>
      <c r="B26">
        <v>38.626979300500068</v>
      </c>
      <c r="C26">
        <v>1.3730206994999321</v>
      </c>
      <c r="G26" s="40">
        <v>100</v>
      </c>
      <c r="H26">
        <v>0.52631578947368429</v>
      </c>
      <c r="I26">
        <f t="shared" si="5"/>
        <v>2.9473684210526321E-3</v>
      </c>
      <c r="J26" s="40">
        <f t="shared" si="9"/>
        <v>1.8168799166645404</v>
      </c>
      <c r="K26" s="44">
        <f t="shared" si="1"/>
        <v>96.936817131939691</v>
      </c>
      <c r="L26" s="43">
        <f t="shared" si="2"/>
        <v>1.3720287716222384</v>
      </c>
      <c r="M26">
        <f t="shared" si="6"/>
        <v>1.4153845898971329</v>
      </c>
      <c r="N26" s="44">
        <f t="shared" si="7"/>
        <v>3.0631828680603044</v>
      </c>
      <c r="O26">
        <f t="shared" si="8"/>
        <v>5.0000000000000001E-4</v>
      </c>
      <c r="P26">
        <f t="shared" si="3"/>
        <v>1.3720319373614587</v>
      </c>
      <c r="Q26" s="43">
        <f t="shared" si="4"/>
        <v>1.380554004864633</v>
      </c>
      <c r="S26" s="40"/>
      <c r="T26" s="40"/>
      <c r="U26" s="40"/>
    </row>
    <row r="27" spans="1:21" ht="15">
      <c r="A27" s="5" t="s">
        <v>121</v>
      </c>
      <c r="B27">
        <v>56.02975009989575</v>
      </c>
      <c r="C27">
        <v>3.9702499001042497</v>
      </c>
      <c r="O27" s="47" t="s">
        <v>23</v>
      </c>
    </row>
    <row r="28" spans="1:21" ht="15">
      <c r="A28" s="5" t="s">
        <v>122</v>
      </c>
      <c r="B28">
        <v>76.338200568045295</v>
      </c>
      <c r="C28">
        <v>3.6617994319547051</v>
      </c>
    </row>
    <row r="29" spans="1:21" ht="15">
      <c r="A29" s="5" t="s">
        <v>123</v>
      </c>
      <c r="B29">
        <v>95.798558864384731</v>
      </c>
      <c r="C29">
        <v>4.2014411356152692</v>
      </c>
    </row>
    <row r="33" spans="1:25">
      <c r="A33" s="69" t="s">
        <v>124</v>
      </c>
      <c r="B33" s="69"/>
      <c r="C33" s="69"/>
    </row>
    <row r="34" spans="1:25">
      <c r="A34" s="69" t="s">
        <v>115</v>
      </c>
      <c r="B34" s="69"/>
      <c r="C34" s="69"/>
    </row>
    <row r="35" spans="1:25">
      <c r="A35" s="4" t="s">
        <v>9</v>
      </c>
      <c r="B35" s="4" t="s">
        <v>10</v>
      </c>
      <c r="C35" s="4" t="s">
        <v>11</v>
      </c>
      <c r="D35" s="52"/>
      <c r="E35" s="52"/>
      <c r="F35" s="24"/>
    </row>
    <row r="36" spans="1:25" ht="15">
      <c r="A36" s="5" t="s">
        <v>130</v>
      </c>
      <c r="B36">
        <v>8.0450169989303169E-2</v>
      </c>
    </row>
    <row r="37" spans="1:25" ht="15">
      <c r="A37" s="5" t="s">
        <v>131</v>
      </c>
      <c r="B37">
        <v>4.5554383483462946</v>
      </c>
      <c r="C37">
        <v>0.44456165165370543</v>
      </c>
    </row>
    <row r="38" spans="1:25" ht="15">
      <c r="A38" s="5" t="s">
        <v>133</v>
      </c>
      <c r="B38">
        <v>8.7252723616430199</v>
      </c>
      <c r="C38">
        <v>1.2747276383569801</v>
      </c>
      <c r="G38" s="41"/>
    </row>
    <row r="39" spans="1:25" ht="16" thickBot="1">
      <c r="A39" s="5" t="s">
        <v>134</v>
      </c>
      <c r="B39">
        <v>18.575296380588441</v>
      </c>
      <c r="C39">
        <v>1.4247036194115594</v>
      </c>
      <c r="G39" s="23" t="s">
        <v>34</v>
      </c>
      <c r="H39" s="23" t="s">
        <v>35</v>
      </c>
      <c r="I39" s="23" t="s">
        <v>36</v>
      </c>
      <c r="J39" s="23" t="s">
        <v>37</v>
      </c>
      <c r="K39" s="23" t="s">
        <v>38</v>
      </c>
      <c r="L39" s="23" t="s">
        <v>39</v>
      </c>
      <c r="M39" s="23" t="s">
        <v>40</v>
      </c>
      <c r="N39" s="23" t="s">
        <v>41</v>
      </c>
      <c r="O39" s="23" t="s">
        <v>42</v>
      </c>
      <c r="P39" s="60" t="s">
        <v>73</v>
      </c>
      <c r="Q39" s="23" t="s">
        <v>40</v>
      </c>
      <c r="R39" s="23" t="s">
        <v>41</v>
      </c>
      <c r="S39" s="23" t="s">
        <v>42</v>
      </c>
    </row>
    <row r="40" spans="1:25" ht="15">
      <c r="A40" s="5" t="s">
        <v>135</v>
      </c>
      <c r="B40">
        <v>37.730189140784866</v>
      </c>
      <c r="C40">
        <v>2.2698108592151343</v>
      </c>
      <c r="G40" s="24" t="s">
        <v>24</v>
      </c>
      <c r="H40" s="25" t="s">
        <v>43</v>
      </c>
      <c r="I40" s="25" t="s">
        <v>44</v>
      </c>
      <c r="J40" s="26">
        <v>0.20479749999999999</v>
      </c>
      <c r="K40" s="26">
        <v>0.16269230000000001</v>
      </c>
      <c r="L40" s="26">
        <v>0.24690280000000001</v>
      </c>
      <c r="M40" s="25">
        <v>-3.4650810000000001</v>
      </c>
      <c r="N40" s="25">
        <v>0.99399999999999999</v>
      </c>
      <c r="O40" s="61">
        <v>0.22193260000000001</v>
      </c>
      <c r="P40" s="25" t="s">
        <v>127</v>
      </c>
      <c r="Q40">
        <v>24.871972</v>
      </c>
      <c r="R40">
        <v>0.64900000000000002</v>
      </c>
      <c r="S40" s="48">
        <v>17.98631</v>
      </c>
    </row>
    <row r="41" spans="1:25" ht="16" thickBot="1">
      <c r="A41" s="5" t="s">
        <v>136</v>
      </c>
      <c r="B41">
        <v>56.914098586447345</v>
      </c>
      <c r="C41">
        <v>3.085901413552655</v>
      </c>
      <c r="G41" s="24"/>
      <c r="H41" s="27"/>
      <c r="I41" s="27" t="s">
        <v>45</v>
      </c>
      <c r="J41" s="28">
        <v>0.72264170000000005</v>
      </c>
      <c r="K41" s="28">
        <v>0.6668328</v>
      </c>
      <c r="L41" s="28">
        <v>0.77845059999999999</v>
      </c>
      <c r="M41" s="27"/>
      <c r="N41" s="27"/>
      <c r="O41" s="27"/>
      <c r="P41" s="53"/>
      <c r="U41" s="72" t="s">
        <v>140</v>
      </c>
      <c r="V41" s="72"/>
      <c r="X41" s="72" t="s">
        <v>33</v>
      </c>
      <c r="Y41" s="72"/>
    </row>
    <row r="42" spans="1:25" ht="15">
      <c r="A42" s="5" t="s">
        <v>137</v>
      </c>
      <c r="B42">
        <v>76.938285956120623</v>
      </c>
      <c r="C42">
        <v>3.0617140438793768</v>
      </c>
      <c r="G42" s="29" t="s">
        <v>113</v>
      </c>
      <c r="H42" s="25" t="s">
        <v>127</v>
      </c>
      <c r="I42" s="25" t="s">
        <v>128</v>
      </c>
      <c r="J42" s="26">
        <v>1.082341E-2</v>
      </c>
      <c r="K42" s="26">
        <v>8.3080250000000001E-4</v>
      </c>
      <c r="L42" s="26">
        <v>2.0816020000000001E-2</v>
      </c>
      <c r="M42" s="25">
        <v>-3.1037029999999999</v>
      </c>
      <c r="N42" s="25">
        <v>0.92800000000000005</v>
      </c>
      <c r="O42" s="26">
        <v>0.33057760000000003</v>
      </c>
      <c r="P42" t="s">
        <v>43</v>
      </c>
      <c r="Q42" s="29">
        <v>-0.79073899999999997</v>
      </c>
      <c r="R42" s="29">
        <v>0.89900000000000002</v>
      </c>
      <c r="S42" s="50">
        <v>0.46001760000000003</v>
      </c>
      <c r="U42" s="20" t="s">
        <v>30</v>
      </c>
      <c r="V42" s="20" t="s">
        <v>31</v>
      </c>
      <c r="X42" s="20" t="s">
        <v>31</v>
      </c>
    </row>
    <row r="43" spans="1:25" ht="16" thickBot="1">
      <c r="A43" s="5" t="s">
        <v>138</v>
      </c>
      <c r="B43">
        <v>96.55161978205642</v>
      </c>
      <c r="C43">
        <v>3.4483802179435799</v>
      </c>
      <c r="G43" s="53"/>
      <c r="H43" s="27"/>
      <c r="I43" s="27" t="s">
        <v>126</v>
      </c>
      <c r="J43" s="28">
        <v>7.0264439999999997</v>
      </c>
      <c r="K43" s="28">
        <v>2.5299580000000002</v>
      </c>
      <c r="L43" s="28">
        <v>11.522930000000001</v>
      </c>
      <c r="M43" s="27"/>
      <c r="N43" s="27"/>
      <c r="O43" s="27"/>
      <c r="P43" s="53"/>
      <c r="Q43" s="53"/>
      <c r="R43" s="53"/>
      <c r="S43" s="53"/>
      <c r="U43">
        <f>0</f>
        <v>0</v>
      </c>
      <c r="V43" s="48">
        <f>(7.03*[2]Bauxite!$D$7*U43)/(1+[2]Bauxite!$D$7*U43)</f>
        <v>0</v>
      </c>
      <c r="X43" s="48">
        <f>[2]Bauxite!$D$3*U43^([2]Bauxite!$D$4)</f>
        <v>0</v>
      </c>
    </row>
    <row r="44" spans="1:25">
      <c r="G44" s="7"/>
      <c r="U44">
        <f>U43+1</f>
        <v>1</v>
      </c>
      <c r="V44" s="48">
        <f>(7.03*[2]Bauxite!$D$7*U44)/(1+[2]Bauxite!$D$7*U44)</f>
        <v>7.5273852531769131E-2</v>
      </c>
      <c r="X44" s="48">
        <f>[2]Bauxite!$D$3*U44^([2]Bauxite!$D$4)</f>
        <v>0.20479749999999999</v>
      </c>
    </row>
    <row r="45" spans="1:25">
      <c r="A45" s="20"/>
      <c r="G45" s="7"/>
      <c r="U45">
        <f t="shared" ref="U45:U108" si="10">U44+1</f>
        <v>2</v>
      </c>
      <c r="V45" s="48">
        <f>(7.03*[2]Bauxite!$D$7*U45)/(1+[2]Bauxite!$D$7*U45)</f>
        <v>0.14895279035860945</v>
      </c>
      <c r="X45" s="48">
        <f>[2]Bauxite!$D$3*U45^([2]Bauxite!$D$4)</f>
        <v>0.33795702518271459</v>
      </c>
    </row>
    <row r="46" spans="1:25">
      <c r="G46" s="7"/>
      <c r="U46">
        <f t="shared" si="10"/>
        <v>3</v>
      </c>
      <c r="V46" s="48">
        <f>(7.03*[2]Bauxite!$D$7*U46)/(1+[2]Bauxite!$D$7*U46)</f>
        <v>0.22108697206698158</v>
      </c>
      <c r="X46" s="48">
        <f>[2]Bauxite!$D$3*U46^([2]Bauxite!$D$4)</f>
        <v>0.45301477370366333</v>
      </c>
    </row>
    <row r="47" spans="1:25">
      <c r="A47" s="69"/>
      <c r="B47" s="69"/>
      <c r="C47" s="69"/>
      <c r="G47" s="7"/>
      <c r="U47">
        <f t="shared" si="10"/>
        <v>4</v>
      </c>
      <c r="V47" s="48">
        <f>(7.03*[2]Bauxite!$D$7*U47)/(1+[2]Bauxite!$D$7*U47)</f>
        <v>0.29172447480845376</v>
      </c>
      <c r="X47" s="48">
        <f>[2]Bauxite!$D$3*U47^([2]Bauxite!$D$4)</f>
        <v>0.55769699762130887</v>
      </c>
    </row>
    <row r="48" spans="1:25">
      <c r="A48" s="54" t="s">
        <v>100</v>
      </c>
      <c r="B48" s="55"/>
      <c r="C48" s="55"/>
      <c r="G48" s="41"/>
      <c r="U48">
        <f t="shared" si="10"/>
        <v>5</v>
      </c>
      <c r="V48" s="48">
        <f>(7.03*[2]Bauxite!$D$7*U48)/(1+[2]Bauxite!$D$7*U48)</f>
        <v>0.36091140115796444</v>
      </c>
      <c r="X48" s="48">
        <f>[2]Bauxite!$D$3*U48^([2]Bauxite!$D$4)</f>
        <v>0.65528393820405872</v>
      </c>
    </row>
    <row r="49" spans="1:24">
      <c r="U49">
        <f t="shared" si="10"/>
        <v>6</v>
      </c>
      <c r="V49" s="48">
        <f>(7.03*[2]Bauxite!$D$7*U49)/(1+[2]Bauxite!$D$7*U49)</f>
        <v>0.42869197945582799</v>
      </c>
      <c r="X49" s="48">
        <f>[2]Bauxite!$D$3*U49^([2]Bauxite!$D$4)</f>
        <v>0.74756540135846727</v>
      </c>
    </row>
    <row r="50" spans="1:24">
      <c r="A50" s="69" t="s">
        <v>74</v>
      </c>
      <c r="B50" s="69"/>
      <c r="C50" s="69"/>
      <c r="U50">
        <f t="shared" si="10"/>
        <v>7</v>
      </c>
      <c r="V50" s="48">
        <f>(7.03*[2]Bauxite!$D$7*U50)/(1+[2]Bauxite!$D$7*U50)</f>
        <v>0.49510865809241206</v>
      </c>
      <c r="X50" s="48">
        <f>[2]Bauxite!$D$3*U50^([2]Bauxite!$D$4)</f>
        <v>0.83565638362596939</v>
      </c>
    </row>
    <row r="51" spans="1:24">
      <c r="A51" s="69" t="s">
        <v>26</v>
      </c>
      <c r="B51" s="69"/>
      <c r="C51" s="69"/>
      <c r="U51">
        <f t="shared" si="10"/>
        <v>8</v>
      </c>
      <c r="V51" s="48">
        <f>(7.03*[2]Bauxite!$D$7*U51)/(1+[2]Bauxite!$D$7*U51)</f>
        <v>0.56020219415784067</v>
      </c>
      <c r="X51" s="48">
        <f>[2]Bauxite!$D$3*U51^([2]Bauxite!$D$4)</f>
        <v>0.92031210473481861</v>
      </c>
    </row>
    <row r="52" spans="1:24" ht="15">
      <c r="A52" s="34" t="s">
        <v>9</v>
      </c>
      <c r="B52" s="84" t="s">
        <v>10</v>
      </c>
      <c r="C52" s="84" t="s">
        <v>11</v>
      </c>
      <c r="U52">
        <f t="shared" si="10"/>
        <v>9</v>
      </c>
      <c r="V52" s="48">
        <f>(7.03*[2]Bauxite!$D$7*U52)/(1+[2]Bauxite!$D$7*U52)</f>
        <v>0.6240117368457565</v>
      </c>
      <c r="X52" s="48">
        <f>[2]Bauxite!$D$3*U52^([2]Bauxite!$D$4)</f>
        <v>1.0020746600607002</v>
      </c>
    </row>
    <row r="53" spans="1:24" ht="15">
      <c r="A53" s="85" t="s">
        <v>141</v>
      </c>
      <c r="B53" s="86">
        <v>0.13974765856229773</v>
      </c>
      <c r="C53" s="87"/>
      <c r="U53">
        <f t="shared" si="10"/>
        <v>10</v>
      </c>
      <c r="V53" s="48">
        <f>(7.03*[2]Bauxite!$D$7*U53)/(1+[2]Bauxite!$D$7*U53)</f>
        <v>0.68657490596977666</v>
      </c>
      <c r="X53" s="48">
        <f>[2]Bauxite!$D$3*U53^([2]Bauxite!$D$4)</f>
        <v>1.0813501649456536</v>
      </c>
    </row>
    <row r="54" spans="1:24" ht="15">
      <c r="A54" s="85" t="s">
        <v>142</v>
      </c>
      <c r="B54" s="86">
        <v>4.5381259993606911</v>
      </c>
      <c r="C54" s="87">
        <v>0.46187400063930895</v>
      </c>
      <c r="U54">
        <f t="shared" si="10"/>
        <v>11</v>
      </c>
      <c r="V54" s="48">
        <f>(7.03*[2]Bauxite!$D$7*U54)/(1+[2]Bauxite!$D$7*U54)</f>
        <v>0.74792786592353067</v>
      </c>
      <c r="X54" s="48">
        <f>[2]Bauxite!$D$3*U54^([2]Bauxite!$D$4)</f>
        <v>1.1584530336754386</v>
      </c>
    </row>
    <row r="55" spans="1:24" ht="15">
      <c r="A55" s="85" t="s">
        <v>143</v>
      </c>
      <c r="B55" s="63">
        <v>8.9911362821435947</v>
      </c>
      <c r="C55" s="87">
        <v>1.0088637178564053</v>
      </c>
      <c r="U55">
        <f t="shared" si="10"/>
        <v>12</v>
      </c>
      <c r="V55" s="48">
        <f>(7.03*[2]Bauxite!$D$7*U55)/(1+[2]Bauxite!$D$7*U55)</f>
        <v>0.80810539538980808</v>
      </c>
      <c r="X55" s="48">
        <f>[2]Bauxite!$D$3*U55^([2]Bauxite!$D$4)</f>
        <v>1.2336331213644194</v>
      </c>
    </row>
    <row r="56" spans="1:24" ht="15">
      <c r="A56" s="85" t="s">
        <v>144</v>
      </c>
      <c r="B56" s="63">
        <v>19.393677217825676</v>
      </c>
      <c r="C56" s="87">
        <v>0.606322782174324</v>
      </c>
      <c r="U56">
        <f t="shared" si="10"/>
        <v>13</v>
      </c>
      <c r="V56" s="48">
        <f>(7.03*[2]Bauxite!$D$7*U56)/(1+[2]Bauxite!$D$7*U56)</f>
        <v>0.8671409530811548</v>
      </c>
      <c r="X56" s="48">
        <f>[2]Bauxite!$D$3*U56^([2]Bauxite!$D$4)</f>
        <v>1.3070932401642252</v>
      </c>
    </row>
    <row r="57" spans="1:24" ht="15">
      <c r="A57" s="85" t="s">
        <v>145</v>
      </c>
      <c r="B57" s="63">
        <v>37.543304673707624</v>
      </c>
      <c r="C57" s="87">
        <v>2.4566953262923761</v>
      </c>
      <c r="U57">
        <f t="shared" si="10"/>
        <v>14</v>
      </c>
      <c r="V57" s="48">
        <f>(7.03*[2]Bauxite!$D$7*U57)/(1+[2]Bauxite!$D$7*U57)</f>
        <v>0.92506673977302545</v>
      </c>
      <c r="X57" s="48">
        <f>[2]Bauxite!$D$3*U57^([2]Bauxite!$D$4)</f>
        <v>1.3790009423219418</v>
      </c>
    </row>
    <row r="58" spans="1:24" ht="15">
      <c r="A58" s="85" t="s">
        <v>146</v>
      </c>
      <c r="B58" s="63">
        <v>56.540519317714974</v>
      </c>
      <c r="C58" s="87">
        <v>3.4594806822850259</v>
      </c>
      <c r="U58">
        <f t="shared" si="10"/>
        <v>15</v>
      </c>
      <c r="V58" s="48">
        <f>(7.03*[2]Bauxite!$D$7*U58)/(1+[2]Bauxite!$D$7*U58)</f>
        <v>0.98191375687114857</v>
      </c>
      <c r="X58" s="48">
        <f>[2]Bauxite!$D$3*U58^([2]Bauxite!$D$4)</f>
        <v>1.4494967222605593</v>
      </c>
    </row>
    <row r="59" spans="1:24" ht="15">
      <c r="A59" s="85" t="s">
        <v>147</v>
      </c>
      <c r="B59" s="63">
        <v>74.959341132947969</v>
      </c>
      <c r="C59" s="87">
        <v>5.0406588670520307</v>
      </c>
      <c r="U59">
        <f t="shared" si="10"/>
        <v>16</v>
      </c>
      <c r="V59" s="48">
        <f>(7.03*[2]Bauxite!$D$7*U59)/(1+[2]Bauxite!$D$7*U59)</f>
        <v>1.0377118617369268</v>
      </c>
      <c r="X59" s="48">
        <f>[2]Bauxite!$D$3*U59^([2]Bauxite!$D$4)</f>
        <v>1.5186998921169552</v>
      </c>
    </row>
    <row r="60" spans="1:24" ht="15">
      <c r="A60" s="85" t="s">
        <v>148</v>
      </c>
      <c r="B60" s="63">
        <v>74.095684191678117</v>
      </c>
      <c r="C60" s="87">
        <v>25.904315808321883</v>
      </c>
      <c r="U60">
        <f t="shared" si="10"/>
        <v>17</v>
      </c>
      <c r="V60" s="48">
        <f>(7.03*[2]Bauxite!$D$7*U60)/(1+[2]Bauxite!$D$7*U60)</f>
        <v>1.0924898199783231</v>
      </c>
      <c r="X60" s="48">
        <f>[2]Bauxite!$D$3*U60^([2]Bauxite!$D$4)</f>
        <v>1.5867128947365075</v>
      </c>
    </row>
    <row r="61" spans="1:24" ht="15">
      <c r="A61" s="85"/>
      <c r="B61" s="88"/>
      <c r="C61" s="40"/>
      <c r="U61">
        <f t="shared" si="10"/>
        <v>18</v>
      </c>
      <c r="V61" s="48">
        <f>(7.03*[2]Bauxite!$D$7*U61)/(1+[2]Bauxite!$D$7*U61)</f>
        <v>1.1462753548986544</v>
      </c>
      <c r="X61" s="48">
        <f>[2]Bauxite!$D$3*U61^([2]Bauxite!$D$4)</f>
        <v>1.6536245370431484</v>
      </c>
    </row>
    <row r="62" spans="1:24" ht="15">
      <c r="A62" s="85"/>
      <c r="B62" s="40"/>
      <c r="C62" s="40"/>
      <c r="U62">
        <f t="shared" si="10"/>
        <v>19</v>
      </c>
      <c r="V62" s="48">
        <f>(7.03*[2]Bauxite!$D$7*U62)/(1+[2]Bauxite!$D$7*U62)</f>
        <v>1.1990951942818913</v>
      </c>
      <c r="X62" s="48">
        <f>[2]Bauxite!$D$3*U62^([2]Bauxite!$D$4)</f>
        <v>1.719512458920325</v>
      </c>
    </row>
    <row r="63" spans="1:24">
      <c r="A63" s="89" t="s">
        <v>83</v>
      </c>
      <c r="B63" s="89"/>
      <c r="C63" s="89"/>
      <c r="U63">
        <f t="shared" si="10"/>
        <v>20</v>
      </c>
      <c r="V63" s="48">
        <f>(7.03*[2]Bauxite!$D$7*U63)/(1+[2]Bauxite!$D$7*U63)</f>
        <v>1.2509751146803509</v>
      </c>
      <c r="X63" s="48">
        <f>[2]Bauxite!$D$3*U63^([2]Bauxite!$D$4)</f>
        <v>1.7844450490160804</v>
      </c>
    </row>
    <row r="64" spans="1:24">
      <c r="A64" s="89" t="s">
        <v>26</v>
      </c>
      <c r="B64" s="89"/>
      <c r="C64" s="89"/>
      <c r="U64">
        <f t="shared" si="10"/>
        <v>21</v>
      </c>
      <c r="V64" s="48">
        <f>(7.03*[2]Bauxite!$D$7*U64)/(1+[2]Bauxite!$D$7*U64)</f>
        <v>1.3019399833589671</v>
      </c>
      <c r="X64" s="48">
        <f>[2]Bauxite!$D$3*U64^([2]Bauxite!$D$4)</f>
        <v>1.8484829527818463</v>
      </c>
    </row>
    <row r="65" spans="1:24" ht="15">
      <c r="A65" s="34" t="s">
        <v>9</v>
      </c>
      <c r="B65" s="84" t="s">
        <v>10</v>
      </c>
      <c r="C65" s="84" t="s">
        <v>11</v>
      </c>
      <c r="U65">
        <f t="shared" si="10"/>
        <v>22</v>
      </c>
      <c r="V65" s="48">
        <f>(7.03*[2]Bauxite!$D$7*U65)/(1+[2]Bauxite!$D$7*U65)</f>
        <v>1.3520137980395392</v>
      </c>
      <c r="X65" s="48">
        <f>[2]Bauxite!$D$3*U65^([2]Bauxite!$D$4)</f>
        <v>1.9116802747828585</v>
      </c>
    </row>
    <row r="66" spans="1:24" ht="15">
      <c r="A66" s="85" t="s">
        <v>149</v>
      </c>
      <c r="B66" s="86">
        <v>0.22809897792850473</v>
      </c>
      <c r="C66" s="87"/>
      <c r="U66">
        <f t="shared" si="10"/>
        <v>23</v>
      </c>
      <c r="V66" s="48">
        <f>(7.03*[2]Bauxite!$D$7*U66)/(1+[2]Bauxite!$D$7*U66)</f>
        <v>1.4012197245784166</v>
      </c>
      <c r="X66" s="48">
        <f>[2]Bauxite!$D$3*U66^([2]Bauxite!$D$4)</f>
        <v>1.974085548312688</v>
      </c>
    </row>
    <row r="67" spans="1:24" ht="15">
      <c r="A67" s="85" t="s">
        <v>150</v>
      </c>
      <c r="B67" s="86">
        <v>4.3885567825531329</v>
      </c>
      <c r="C67" s="87">
        <v>0.61144321744686714</v>
      </c>
      <c r="U67">
        <f t="shared" si="10"/>
        <v>24</v>
      </c>
      <c r="V67" s="48">
        <f>(7.03*[2]Bauxite!$D$7*U67)/(1+[2]Bauxite!$D$7*U67)</f>
        <v>1.4495801327019084</v>
      </c>
      <c r="X67" s="48">
        <f>[2]Bauxite!$D$3*U67^([2]Bauxite!$D$4)</f>
        <v>2.0357425254858383</v>
      </c>
    </row>
    <row r="68" spans="1:24" ht="15">
      <c r="A68" s="85" t="s">
        <v>151</v>
      </c>
      <c r="B68" s="63">
        <v>9.0304003315655521</v>
      </c>
      <c r="C68" s="87">
        <v>0.96959966843444789</v>
      </c>
      <c r="U68">
        <f t="shared" si="10"/>
        <v>25</v>
      </c>
      <c r="V68" s="48">
        <f>(7.03*[2]Bauxite!$D$7*U68)/(1+[2]Bauxite!$D$7*U68)</f>
        <v>1.4971166299152303</v>
      </c>
      <c r="X68" s="48">
        <f>[2]Bauxite!$D$3*U68^([2]Bauxite!$D$4)</f>
        <v>2.0966908271254319</v>
      </c>
    </row>
    <row r="69" spans="1:24" ht="15">
      <c r="A69" s="85" t="s">
        <v>152</v>
      </c>
      <c r="B69" s="63">
        <v>18.364653676411525</v>
      </c>
      <c r="C69" s="87">
        <v>1.6353463235884753</v>
      </c>
      <c r="U69">
        <f t="shared" si="10"/>
        <v>26</v>
      </c>
      <c r="V69" s="48">
        <f>(7.03*[2]Bauxite!$D$7*U69)/(1+[2]Bauxite!$D$7*U69)</f>
        <v>1.5438500936929831</v>
      </c>
      <c r="X69" s="48">
        <f>[2]Bauxite!$D$3*U69^([2]Bauxite!$D$4)</f>
        <v>2.1569664819264744</v>
      </c>
    </row>
    <row r="70" spans="1:24" ht="15">
      <c r="A70" s="85" t="s">
        <v>153</v>
      </c>
      <c r="B70" s="63">
        <v>37.055452422695517</v>
      </c>
      <c r="C70" s="87">
        <v>2.9445475773044834</v>
      </c>
      <c r="U70">
        <f t="shared" si="10"/>
        <v>27</v>
      </c>
      <c r="V70" s="48">
        <f>(7.03*[2]Bauxite!$D$7*U70)/(1+[2]Bauxite!$D$7*U70)</f>
        <v>1.5898007020519154</v>
      </c>
      <c r="X70" s="48">
        <f>[2]Bauxite!$D$3*U70^([2]Bauxite!$D$4)</f>
        <v>2.2166023772827961</v>
      </c>
    </row>
    <row r="71" spans="1:24" ht="15">
      <c r="A71" s="85" t="s">
        <v>154</v>
      </c>
      <c r="B71" s="63">
        <v>56.375768371389839</v>
      </c>
      <c r="C71" s="87">
        <v>3.6242316286101612</v>
      </c>
      <c r="U71">
        <f t="shared" si="10"/>
        <v>28</v>
      </c>
      <c r="V71" s="48">
        <f>(7.03*[2]Bauxite!$D$7*U71)/(1+[2]Bauxite!$D$7*U71)</f>
        <v>1.634987962600027</v>
      </c>
      <c r="X71" s="48">
        <f>[2]Bauxite!$D$3*U71^([2]Bauxite!$D$4)</f>
        <v>2.2756286389789122</v>
      </c>
    </row>
    <row r="72" spans="1:24" ht="15">
      <c r="A72" s="85" t="s">
        <v>155</v>
      </c>
      <c r="B72" s="63">
        <v>75.357738924025213</v>
      </c>
      <c r="C72" s="87">
        <v>4.6422610759747869</v>
      </c>
      <c r="U72">
        <f t="shared" si="10"/>
        <v>29</v>
      </c>
      <c r="V72" s="48">
        <f>(7.03*[2]Bauxite!$D$7*U72)/(1+[2]Bauxite!$D$7*U72)</f>
        <v>1.6794307401498778</v>
      </c>
      <c r="X72" s="48">
        <f>[2]Bauxite!$D$3*U72^([2]Bauxite!$D$4)</f>
        <v>2.334072953104918</v>
      </c>
    </row>
    <row r="73" spans="1:24" ht="15">
      <c r="A73" s="85" t="s">
        <v>156</v>
      </c>
      <c r="B73" s="63">
        <v>77.455118964344024</v>
      </c>
      <c r="C73" s="87">
        <v>22.544881035655976</v>
      </c>
      <c r="U73">
        <f t="shared" si="10"/>
        <v>30</v>
      </c>
      <c r="V73" s="48">
        <f>(7.03*[2]Bauxite!$D$7*U73)/(1+[2]Bauxite!$D$7*U73)</f>
        <v>1.7231472829782211</v>
      </c>
      <c r="X73" s="48">
        <f>[2]Bauxite!$D$3*U73^([2]Bauxite!$D$4)</f>
        <v>2.3919608406707806</v>
      </c>
    </row>
    <row r="74" spans="1:24" ht="15">
      <c r="A74" s="85"/>
      <c r="B74" s="40"/>
      <c r="C74" s="40"/>
      <c r="U74">
        <f t="shared" si="10"/>
        <v>31</v>
      </c>
      <c r="V74" s="48">
        <f>(7.03*[2]Bauxite!$D$7*U74)/(1+[2]Bauxite!$D$7*U74)</f>
        <v>1.766155247808745</v>
      </c>
      <c r="X74" s="48">
        <f>[2]Bauxite!$D$3*U74^([2]Bauxite!$D$4)</f>
        <v>2.4493158932115486</v>
      </c>
    </row>
    <row r="75" spans="1:24" ht="15">
      <c r="A75" s="85"/>
      <c r="B75" s="40"/>
      <c r="C75" s="40"/>
      <c r="U75">
        <f t="shared" si="10"/>
        <v>32</v>
      </c>
      <c r="V75" s="48">
        <f>(7.03*[2]Bauxite!$D$7*U75)/(1+[2]Bauxite!$D$7*U75)</f>
        <v>1.8084717235897925</v>
      </c>
      <c r="X75" s="48">
        <f>[2]Bauxite!$D$3*U75^([2]Bauxite!$D$4)</f>
        <v>2.5061599760014452</v>
      </c>
    </row>
    <row r="76" spans="1:24">
      <c r="A76" s="89" t="s">
        <v>25</v>
      </c>
      <c r="B76" s="89"/>
      <c r="C76" s="89"/>
      <c r="U76">
        <f t="shared" si="10"/>
        <v>33</v>
      </c>
      <c r="V76" s="48">
        <f>(7.03*[2]Bauxite!$D$7*U76)/(1+[2]Bauxite!$D$7*U76)</f>
        <v>1.8501132541343144</v>
      </c>
      <c r="X76" s="48">
        <f>[2]Bauxite!$D$3*U76^([2]Bauxite!$D$4)</f>
        <v>2.56251340420074</v>
      </c>
    </row>
    <row r="77" spans="1:24">
      <c r="A77" s="89" t="s">
        <v>26</v>
      </c>
      <c r="B77" s="89"/>
      <c r="C77" s="89"/>
      <c r="U77">
        <f t="shared" si="10"/>
        <v>34</v>
      </c>
      <c r="V77" s="48">
        <f>(7.03*[2]Bauxite!$D$7*U77)/(1+[2]Bauxite!$D$7*U77)</f>
        <v>1.8910958596850806</v>
      </c>
      <c r="X77" s="48">
        <f>[2]Bauxite!$D$3*U77^([2]Bauxite!$D$4)</f>
        <v>2.6183950962497295</v>
      </c>
    </row>
    <row r="78" spans="1:24" ht="15">
      <c r="A78" s="34" t="s">
        <v>9</v>
      </c>
      <c r="B78" s="84" t="s">
        <v>10</v>
      </c>
      <c r="C78" s="84" t="s">
        <v>11</v>
      </c>
      <c r="U78">
        <f t="shared" si="10"/>
        <v>35</v>
      </c>
      <c r="V78" s="48">
        <f>(7.03*[2]Bauxite!$D$7*U78)/(1+[2]Bauxite!$D$7*U78)</f>
        <v>1.9314350574641994</v>
      </c>
      <c r="X78" s="48">
        <f>[2]Bauxite!$D$3*U78^([2]Bauxite!$D$4)</f>
        <v>2.6738227080300629</v>
      </c>
    </row>
    <row r="79" spans="1:24" ht="15">
      <c r="A79" s="83" t="s">
        <v>157</v>
      </c>
      <c r="B79" s="86">
        <v>0.1424759737438378</v>
      </c>
      <c r="C79" s="87"/>
      <c r="U79">
        <f t="shared" si="10"/>
        <v>36</v>
      </c>
      <c r="V79" s="48">
        <f>(7.03*[2]Bauxite!$D$7*U79)/(1+[2]Bauxite!$D$7*U79)</f>
        <v>1.9711458812623179</v>
      </c>
      <c r="X79" s="48">
        <f>[2]Bauxite!$D$3*U79^([2]Bauxite!$D$4)</f>
        <v>2.7288127506841939</v>
      </c>
    </row>
    <row r="80" spans="1:24" ht="15">
      <c r="A80" s="83" t="s">
        <v>158</v>
      </c>
      <c r="B80" s="86">
        <v>4.3542700490821158</v>
      </c>
      <c r="C80" s="87">
        <v>0.64572995091788421</v>
      </c>
      <c r="U80">
        <f t="shared" si="10"/>
        <v>37</v>
      </c>
      <c r="V80" s="48">
        <f>(7.03*[2]Bauxite!$D$7*U80)/(1+[2]Bauxite!$D$7*U80)</f>
        <v>2.0102429001194655</v>
      </c>
      <c r="X80" s="48">
        <f>[2]Bauxite!$D$3*U80^([2]Bauxite!$D$4)</f>
        <v>2.7833806944811421</v>
      </c>
    </row>
    <row r="81" spans="1:24" ht="15">
      <c r="A81" s="83" t="s">
        <v>159</v>
      </c>
      <c r="B81" s="63">
        <v>8.8898468694459964</v>
      </c>
      <c r="C81" s="87">
        <v>1.1101531305540036</v>
      </c>
      <c r="U81">
        <f t="shared" si="10"/>
        <v>38</v>
      </c>
      <c r="V81" s="48">
        <f>(7.03*[2]Bauxite!$D$7*U81)/(1+[2]Bauxite!$D$7*U81)</f>
        <v>2.048740236146291</v>
      </c>
      <c r="X81" s="48">
        <f>[2]Bauxite!$D$3*U81^([2]Bauxite!$D$4)</f>
        <v>2.8375410607127907</v>
      </c>
    </row>
    <row r="82" spans="1:24" ht="15">
      <c r="A82" s="83" t="s">
        <v>160</v>
      </c>
      <c r="B82" s="63">
        <v>18.22117507579415</v>
      </c>
      <c r="C82" s="87">
        <v>1.7788249242058498</v>
      </c>
      <c r="U82">
        <f t="shared" si="10"/>
        <v>39</v>
      </c>
      <c r="V82" s="48">
        <f>(7.03*[2]Bauxite!$D$7*U82)/(1+[2]Bauxite!$D$7*U82)</f>
        <v>2.0866515815315072</v>
      </c>
      <c r="X82" s="48">
        <f>[2]Bauxite!$D$3*U82^([2]Bauxite!$D$4)</f>
        <v>2.8913075032780404</v>
      </c>
    </row>
    <row r="83" spans="1:24" ht="15">
      <c r="A83" s="83" t="s">
        <v>161</v>
      </c>
      <c r="B83" s="63">
        <v>36.910415936543686</v>
      </c>
      <c r="C83" s="87">
        <v>3.0895840634563143</v>
      </c>
      <c r="U83">
        <f t="shared" si="10"/>
        <v>40</v>
      </c>
      <c r="V83" s="48">
        <f>(7.03*[2]Bauxite!$D$7*U83)/(1+[2]Bauxite!$D$7*U83)</f>
        <v>2.1239902147785483</v>
      </c>
      <c r="X83" s="48">
        <f>[2]Bauxite!$D$3*U83^([2]Bauxite!$D$4)</f>
        <v>2.9446928813461986</v>
      </c>
    </row>
    <row r="84" spans="1:24" ht="15">
      <c r="A84" s="83" t="s">
        <v>162</v>
      </c>
      <c r="B84" s="63">
        <v>56.155111415014744</v>
      </c>
      <c r="C84" s="87">
        <v>3.8448885849852559</v>
      </c>
      <c r="U84">
        <f t="shared" si="10"/>
        <v>41</v>
      </c>
      <c r="V84" s="48">
        <f>(7.03*[2]Bauxite!$D$7*U84)/(1+[2]Bauxite!$D$7*U84)</f>
        <v>2.1607690162119142</v>
      </c>
      <c r="X84" s="48">
        <f>[2]Bauxite!$D$3*U84^([2]Bauxite!$D$4)</f>
        <v>2.9977093242731669</v>
      </c>
    </row>
    <row r="85" spans="1:24" ht="15">
      <c r="A85" s="83" t="s">
        <v>163</v>
      </c>
      <c r="B85" s="63">
        <v>75.357738924025213</v>
      </c>
      <c r="C85" s="87">
        <v>4.6422610759747869</v>
      </c>
      <c r="U85">
        <f t="shared" si="10"/>
        <v>42</v>
      </c>
      <c r="V85" s="48">
        <f>(7.03*[2]Bauxite!$D$7*U85)/(1+[2]Bauxite!$D$7*U85)</f>
        <v>2.1970004827912151</v>
      </c>
      <c r="X85" s="48">
        <f>[2]Bauxite!$D$3*U85^([2]Bauxite!$D$4)</f>
        <v>3.0503682897648305</v>
      </c>
    </row>
    <row r="86" spans="1:24" ht="15">
      <c r="A86" s="83" t="s">
        <v>164</v>
      </c>
      <c r="B86" s="63">
        <v>77.455118964344024</v>
      </c>
      <c r="C86" s="87">
        <v>22.544881035655976</v>
      </c>
      <c r="U86">
        <f t="shared" si="10"/>
        <v>43</v>
      </c>
      <c r="V86" s="48">
        <f>(7.03*[2]Bauxite!$D$7*U86)/(1+[2]Bauxite!$D$7*U86)</f>
        <v>2.2326967422687316</v>
      </c>
      <c r="X86" s="48">
        <f>[2]Bauxite!$D$3*U86^([2]Bauxite!$D$4)</f>
        <v>3.1026806161338265</v>
      </c>
    </row>
    <row r="87" spans="1:24" ht="15">
      <c r="A87" s="83"/>
      <c r="B87" s="63"/>
      <c r="C87" s="87"/>
      <c r="U87">
        <f t="shared" si="10"/>
        <v>44</v>
      </c>
      <c r="V87" s="48">
        <f>(7.03*[2]Bauxite!$D$7*U87)/(1+[2]Bauxite!$D$7*U87)</f>
        <v>2.2678695667241673</v>
      </c>
      <c r="X87" s="48">
        <f>[2]Bauxite!$D$3*U87^([2]Bauxite!$D$4)</f>
        <v>3.154656569372619</v>
      </c>
    </row>
    <row r="88" spans="1:24" ht="15">
      <c r="A88" s="10"/>
      <c r="B88" s="63"/>
      <c r="C88" s="62"/>
      <c r="U88">
        <f t="shared" si="10"/>
        <v>45</v>
      </c>
      <c r="V88" s="48">
        <f>(7.03*[2]Bauxite!$D$7*U88)/(1+[2]Bauxite!$D$7*U88)</f>
        <v>2.3025303855083354</v>
      </c>
      <c r="X88" s="48">
        <f>[2]Bauxite!$D$3*U88^([2]Bauxite!$D$4)</f>
        <v>3.2063058856630033</v>
      </c>
    </row>
    <row r="89" spans="1:24">
      <c r="U89">
        <f t="shared" si="10"/>
        <v>46</v>
      </c>
      <c r="V89" s="48">
        <f>(7.03*[2]Bauxite!$D$7*U89)/(1+[2]Bauxite!$D$7*U89)</f>
        <v>2.3366902976256672</v>
      </c>
      <c r="X89" s="48">
        <f>[2]Bauxite!$D$3*U89^([2]Bauxite!$D$4)</f>
        <v>3.2576378098558054</v>
      </c>
    </row>
    <row r="90" spans="1:24">
      <c r="U90">
        <f t="shared" si="10"/>
        <v>47</v>
      </c>
      <c r="V90" s="48">
        <f>(7.03*[2]Bauxite!$D$7*U90)/(1+[2]Bauxite!$D$7*U90)</f>
        <v>2.3703600835837326</v>
      </c>
      <c r="X90" s="48">
        <f>[2]Bauxite!$D$3*U90^([2]Bauxite!$D$4)</f>
        <v>3.3086611303819331</v>
      </c>
    </row>
    <row r="91" spans="1:24">
      <c r="U91">
        <f t="shared" si="10"/>
        <v>48</v>
      </c>
      <c r="V91" s="48">
        <f>(7.03*[2]Bauxite!$D$7*U91)/(1+[2]Bauxite!$D$7*U91)</f>
        <v>2.4035502167363396</v>
      </c>
      <c r="X91" s="48">
        <f>[2]Bauxite!$D$3*U91^([2]Bauxite!$D$4)</f>
        <v>3.359384210994472</v>
      </c>
    </row>
    <row r="92" spans="1:24">
      <c r="U92">
        <f t="shared" si="10"/>
        <v>49</v>
      </c>
      <c r="V92" s="48">
        <f>(7.03*[2]Bauxite!$D$7*U92)/(1+[2]Bauxite!$D$7*U92)</f>
        <v>2.4362708741452894</v>
      </c>
      <c r="X92" s="48">
        <f>[2]Bauxite!$D$3*U92^([2]Bauxite!$D$4)</f>
        <v>3.409815019689368</v>
      </c>
    </row>
    <row r="93" spans="1:24">
      <c r="U93">
        <f t="shared" si="10"/>
        <v>50</v>
      </c>
      <c r="V93" s="48">
        <f>(7.03*[2]Bauxite!$D$7*U93)/(1+[2]Bauxite!$D$7*U93)</f>
        <v>2.4685319469844513</v>
      </c>
      <c r="X93" s="48">
        <f>[2]Bauxite!$D$3*U93^([2]Bauxite!$D$4)</f>
        <v>3.4599611551078322</v>
      </c>
    </row>
    <row r="94" spans="1:24">
      <c r="U94">
        <f t="shared" si="10"/>
        <v>51</v>
      </c>
      <c r="V94" s="48">
        <f>(7.03*[2]Bauxite!$D$7*U94)/(1+[2]Bauxite!$D$7*U94)</f>
        <v>2.5003430505084907</v>
      </c>
      <c r="X94" s="48">
        <f>[2]Bauxite!$D$3*U94^([2]Bauxite!$D$4)</f>
        <v>3.5098298706856457</v>
      </c>
    </row>
    <row r="95" spans="1:24">
      <c r="U95">
        <f t="shared" si="10"/>
        <v>52</v>
      </c>
      <c r="V95" s="48">
        <f>(7.03*[2]Bauxite!$D$7*U95)/(1+[2]Bauxite!$D$7*U95)</f>
        <v>2.5317135336073702</v>
      </c>
      <c r="X95" s="48">
        <f>[2]Bauxite!$D$3*U95^([2]Bauxite!$D$4)</f>
        <v>3.5594280967819292</v>
      </c>
    </row>
    <row r="96" spans="1:24">
      <c r="U96">
        <f t="shared" si="10"/>
        <v>53</v>
      </c>
      <c r="V96" s="48">
        <f>(7.03*[2]Bauxite!$D$7*U96)/(1+[2]Bauxite!$D$7*U96)</f>
        <v>2.5626524879665511</v>
      </c>
      <c r="X96" s="48">
        <f>[2]Bauxite!$D$3*U96^([2]Bauxite!$D$4)</f>
        <v>3.6087624609919953</v>
      </c>
    </row>
    <row r="97" spans="21:24">
      <c r="U97">
        <f t="shared" si="10"/>
        <v>54</v>
      </c>
      <c r="V97" s="48">
        <f>(7.03*[2]Bauxite!$D$7*U97)/(1+[2]Bauxite!$D$7*U97)</f>
        <v>2.5931687568517643</v>
      </c>
      <c r="X97" s="48">
        <f>[2]Bauxite!$D$3*U97^([2]Bauxite!$D$4)</f>
        <v>3.6578393068246777</v>
      </c>
    </row>
    <row r="98" spans="21:24">
      <c r="U98">
        <f t="shared" si="10"/>
        <v>55</v>
      </c>
      <c r="V98" s="48">
        <f>(7.03*[2]Bauxite!$D$7*U98)/(1+[2]Bauxite!$D$7*U98)</f>
        <v>2.6232709435361672</v>
      </c>
      <c r="X98" s="48">
        <f>[2]Bauxite!$D$3*U98^([2]Bauxite!$D$4)</f>
        <v>3.7066647109036022</v>
      </c>
    </row>
    <row r="99" spans="21:24">
      <c r="U99">
        <f t="shared" si="10"/>
        <v>56</v>
      </c>
      <c r="V99" s="48">
        <f>(7.03*[2]Bauxite!$D$7*U99)/(1+[2]Bauxite!$D$7*U99)</f>
        <v>2.6529674193867652</v>
      </c>
      <c r="X99" s="48">
        <f>[2]Bauxite!$D$3*U99^([2]Bauxite!$D$4)</f>
        <v>3.7552444988337408</v>
      </c>
    </row>
    <row r="100" spans="21:24">
      <c r="U100">
        <f t="shared" si="10"/>
        <v>57</v>
      </c>
      <c r="V100" s="48">
        <f>(7.03*[2]Bauxite!$D$7*U100)/(1+[2]Bauxite!$D$7*U100)</f>
        <v>2.6822663316260633</v>
      </c>
      <c r="X100" s="48">
        <f>[2]Bauxite!$D$3*U100^([2]Bauxite!$D$4)</f>
        <v>3.8035842598587424</v>
      </c>
    </row>
    <row r="101" spans="21:24">
      <c r="U101">
        <f t="shared" si="10"/>
        <v>58</v>
      </c>
      <c r="V101" s="48">
        <f>(7.03*[2]Bauxite!$D$7*U101)/(1+[2]Bauxite!$D$7*U101)</f>
        <v>2.7111756107840566</v>
      </c>
      <c r="X101" s="48">
        <f>[2]Bauxite!$D$3*U101^([2]Bauxite!$D$4)</f>
        <v>3.8516893604207656</v>
      </c>
    </row>
    <row r="102" spans="21:24">
      <c r="U102">
        <f t="shared" si="10"/>
        <v>59</v>
      </c>
      <c r="V102" s="48">
        <f>(7.03*[2]Bauxite!$D$7*U102)/(1+[2]Bauxite!$D$7*U102)</f>
        <v>2.7397029778548845</v>
      </c>
      <c r="X102" s="48">
        <f>[2]Bauxite!$D$3*U102^([2]Bauxite!$D$4)</f>
        <v>3.8995649567224642</v>
      </c>
    </row>
    <row r="103" spans="21:24">
      <c r="U103">
        <f t="shared" si="10"/>
        <v>60</v>
      </c>
      <c r="V103" s="48">
        <f>(7.03*[2]Bauxite!$D$7*U103)/(1+[2]Bauxite!$D$7*U103)</f>
        <v>2.7678559511717138</v>
      </c>
      <c r="X103" s="48">
        <f>[2]Bauxite!$D$3*U103^([2]Bauxite!$D$4)</f>
        <v>3.9472160063801662</v>
      </c>
    </row>
    <row r="104" spans="21:24">
      <c r="U104">
        <f t="shared" si="10"/>
        <v>61</v>
      </c>
      <c r="V104" s="48">
        <f>(7.03*[2]Bauxite!$D$7*U104)/(1+[2]Bauxite!$D$7*U104)</f>
        <v>2.7956418530127078</v>
      </c>
      <c r="X104" s="48">
        <f>[2]Bauxite!$D$3*U104^([2]Bauxite!$D$4)</f>
        <v>3.9946472792480847</v>
      </c>
    </row>
    <row r="105" spans="21:24">
      <c r="U105">
        <f t="shared" si="10"/>
        <v>62</v>
      </c>
      <c r="V105" s="48">
        <f>(7.03*[2]Bauxite!$D$7*U105)/(1+[2]Bauxite!$D$7*U105)</f>
        <v>2.8230678159502718</v>
      </c>
      <c r="X105" s="48">
        <f>[2]Bauxite!$D$3*U105^([2]Bauxite!$D$4)</f>
        <v>4.0418633674850444</v>
      </c>
    </row>
    <row r="106" spans="21:24">
      <c r="U106">
        <f t="shared" si="10"/>
        <v>63</v>
      </c>
      <c r="V106" s="48">
        <f>(7.03*[2]Bauxite!$D$7*U106)/(1+[2]Bauxite!$D$7*U106)</f>
        <v>2.8501407889551453</v>
      </c>
      <c r="X106" s="48">
        <f>[2]Bauxite!$D$3*U106^([2]Bauxite!$D$4)</f>
        <v>4.0888686949281468</v>
      </c>
    </row>
    <row r="107" spans="21:24">
      <c r="U107">
        <f t="shared" si="10"/>
        <v>64</v>
      </c>
      <c r="V107" s="48">
        <f>(7.03*[2]Bauxite!$D$7*U107)/(1+[2]Bauxite!$D$7*U107)</f>
        <v>2.8768675432663064</v>
      </c>
      <c r="X107" s="48">
        <f>[2]Bauxite!$D$3*U107^([2]Bauxite!$D$4)</f>
        <v>4.1356675258312805</v>
      </c>
    </row>
    <row r="108" spans="21:24">
      <c r="U108">
        <f t="shared" si="10"/>
        <v>65</v>
      </c>
      <c r="V108" s="48">
        <f>(7.03*[2]Bauxite!$D$7*U108)/(1+[2]Bauxite!$D$7*U108)</f>
        <v>2.9032546780371122</v>
      </c>
      <c r="X108" s="48">
        <f>[2]Bauxite!$D$3*U108^([2]Bauxite!$D$4)</f>
        <v>4.1822639730207491</v>
      </c>
    </row>
    <row r="109" spans="21:24">
      <c r="U109">
        <f t="shared" ref="U109:U143" si="11">U108+1</f>
        <v>66</v>
      </c>
      <c r="V109" s="48">
        <f>(7.03*[2]Bauxite!$D$7*U109)/(1+[2]Bauxite!$D$7*U109)</f>
        <v>2.9293086257675576</v>
      </c>
      <c r="X109" s="48">
        <f>[2]Bauxite!$D$3*U109^([2]Bauxite!$D$4)</f>
        <v>4.2286620055152673</v>
      </c>
    </row>
    <row r="110" spans="21:24">
      <c r="U110">
        <f t="shared" si="11"/>
        <v>67</v>
      </c>
      <c r="V110" s="48">
        <f>(7.03*[2]Bauxite!$D$7*U110)/(1+[2]Bauxite!$D$7*U110)</f>
        <v>2.955035657532044</v>
      </c>
      <c r="X110" s="48">
        <f>[2]Bauxite!$D$3*U110^([2]Bauxite!$D$4)</f>
        <v>4.274865455653055</v>
      </c>
    </row>
    <row r="111" spans="21:24">
      <c r="U111">
        <f t="shared" si="11"/>
        <v>68</v>
      </c>
      <c r="V111" s="48">
        <f>(7.03*[2]Bauxite!$D$7*U111)/(1+[2]Bauxite!$D$7*U111)</f>
        <v>2.9804418880115962</v>
      </c>
      <c r="X111" s="48">
        <f>[2]Bauxite!$D$3*U111^([2]Bauxite!$D$4)</f>
        <v>4.3208780257647978</v>
      </c>
    </row>
    <row r="112" spans="21:24">
      <c r="U112">
        <f t="shared" si="11"/>
        <v>69</v>
      </c>
      <c r="V112" s="48">
        <f>(7.03*[2]Bauxite!$D$7*U112)/(1+[2]Bauxite!$D$7*U112)</f>
        <v>3.0055332803389878</v>
      </c>
      <c r="X112" s="48">
        <f>[2]Bauxite!$D$3*U112^([2]Bauxite!$D$4)</f>
        <v>4.3667032944276398</v>
      </c>
    </row>
    <row r="113" spans="21:24">
      <c r="U113">
        <f t="shared" si="11"/>
        <v>70</v>
      </c>
      <c r="V113" s="48">
        <f>(7.03*[2]Bauxite!$D$7*U113)/(1+[2]Bauxite!$D$7*U113)</f>
        <v>3.0303156507648588</v>
      </c>
      <c r="X113" s="48">
        <f>[2]Bauxite!$D$3*U113^([2]Bauxite!$D$4)</f>
        <v>4.4123447223322074</v>
      </c>
    </row>
    <row r="114" spans="21:24">
      <c r="U114">
        <f t="shared" si="11"/>
        <v>71</v>
      </c>
      <c r="V114" s="48">
        <f>(7.03*[2]Bauxite!$D$7*U114)/(1+[2]Bauxite!$D$7*U114)</f>
        <v>3.0547946731524829</v>
      </c>
      <c r="X114" s="48">
        <f>[2]Bauxite!$D$3*U114^([2]Bauxite!$D$4)</f>
        <v>4.4578056577917788</v>
      </c>
    </row>
    <row r="115" spans="21:24">
      <c r="U115">
        <f t="shared" si="11"/>
        <v>72</v>
      </c>
      <c r="V115" s="48">
        <f>(7.03*[2]Bauxite!$D$7*U115)/(1+[2]Bauxite!$D$7*U115)</f>
        <v>3.0789758833084866</v>
      </c>
      <c r="X115" s="48">
        <f>[2]Bauxite!$D$3*U115^([2]Bauxite!$D$4)</f>
        <v>4.5030893419201448</v>
      </c>
    </row>
    <row r="116" spans="21:24">
      <c r="U116">
        <f t="shared" si="11"/>
        <v>73</v>
      </c>
      <c r="V116" s="48">
        <f>(7.03*[2]Bauxite!$D$7*U116)/(1+[2]Bauxite!$D$7*U116)</f>
        <v>3.1028646831564601</v>
      </c>
      <c r="X116" s="48">
        <f>[2]Bauxite!$D$3*U116^([2]Bauxite!$D$4)</f>
        <v>4.5481989135024197</v>
      </c>
    </row>
    <row r="117" spans="21:24">
      <c r="U117">
        <f t="shared" si="11"/>
        <v>74</v>
      </c>
      <c r="V117" s="48">
        <f>(7.03*[2]Bauxite!$D$7*U117)/(1+[2]Bauxite!$D$7*U117)</f>
        <v>3.1264663447600705</v>
      </c>
      <c r="X117" s="48">
        <f>[2]Bauxite!$D$3*U117^([2]Bauxite!$D$4)</f>
        <v>4.5931374135809557</v>
      </c>
    </row>
    <row r="118" spans="21:24">
      <c r="U118">
        <f t="shared" si="11"/>
        <v>75</v>
      </c>
      <c r="V118" s="48">
        <f>(7.03*[2]Bauxite!$D$7*U118)/(1+[2]Bauxite!$D$7*U118)</f>
        <v>3.1497860142019696</v>
      </c>
      <c r="X118" s="48">
        <f>[2]Bauxite!$D$3*U118^([2]Bauxite!$D$4)</f>
        <v>4.6379077897766026</v>
      </c>
    </row>
    <row r="119" spans="21:24">
      <c r="U119">
        <f t="shared" si="11"/>
        <v>76</v>
      </c>
      <c r="V119" s="48">
        <f>(7.03*[2]Bauxite!$D$7*U119)/(1+[2]Bauxite!$D$7*U119)</f>
        <v>3.1728287153244965</v>
      </c>
      <c r="X119" s="48">
        <f>[2]Bauxite!$D$3*U119^([2]Bauxite!$D$4)</f>
        <v>4.6825129003640154</v>
      </c>
    </row>
    <row r="120" spans="21:24">
      <c r="U120">
        <f t="shared" si="11"/>
        <v>77</v>
      </c>
      <c r="V120" s="48">
        <f>(7.03*[2]Bauxite!$D$7*U120)/(1+[2]Bauxite!$D$7*U120)</f>
        <v>3.1955993533378759</v>
      </c>
      <c r="X120" s="48">
        <f>[2]Bauxite!$D$3*U120^([2]Bauxite!$D$4)</f>
        <v>4.7269555181178999</v>
      </c>
    </row>
    <row r="121" spans="21:24">
      <c r="U121">
        <f t="shared" si="11"/>
        <v>78</v>
      </c>
      <c r="V121" s="48">
        <f>(7.03*[2]Bauxite!$D$7*U121)/(1+[2]Bauxite!$D$7*U121)</f>
        <v>3.218102718301366</v>
      </c>
      <c r="X121" s="48">
        <f>[2]Bauxite!$D$3*U121^([2]Bauxite!$D$4)</f>
        <v>4.7712383339460116</v>
      </c>
    </row>
    <row r="122" spans="21:24">
      <c r="U122">
        <f t="shared" si="11"/>
        <v>79</v>
      </c>
      <c r="V122" s="48">
        <f>(7.03*[2]Bauxite!$D$7*U122)/(1+[2]Bauxite!$D$7*U122)</f>
        <v>3.2403434884825359</v>
      </c>
      <c r="X122" s="48">
        <f>[2]Bauxite!$D$3*U122^([2]Bauxite!$D$4)</f>
        <v>4.8153639603232534</v>
      </c>
    </row>
    <row r="123" spans="21:24">
      <c r="U123">
        <f t="shared" si="11"/>
        <v>80</v>
      </c>
      <c r="V123" s="48">
        <f>(7.03*[2]Bauxite!$D$7*U123)/(1+[2]Bauxite!$D$7*U123)</f>
        <v>3.2623262335996324</v>
      </c>
      <c r="X123" s="48">
        <f>[2]Bauxite!$D$3*U123^([2]Bauxite!$D$4)</f>
        <v>4.8593349345401062</v>
      </c>
    </row>
    <row r="124" spans="21:24">
      <c r="U124">
        <f t="shared" si="11"/>
        <v>81</v>
      </c>
      <c r="V124" s="48">
        <f>(7.03*[2]Bauxite!$D$7*U124)/(1+[2]Bauxite!$D$7*U124)</f>
        <v>3.2840554179517425</v>
      </c>
      <c r="X124" s="48">
        <f>[2]Bauxite!$D$3*U124^([2]Bauxite!$D$4)</f>
        <v>4.9031537217776986</v>
      </c>
    </row>
    <row r="125" spans="21:24">
      <c r="U125">
        <f t="shared" si="11"/>
        <v>82</v>
      </c>
      <c r="V125" s="48">
        <f>(7.03*[2]Bauxite!$D$7*U125)/(1+[2]Bauxite!$D$7*U125)</f>
        <v>3.3055354034412638</v>
      </c>
      <c r="X125" s="48">
        <f>[2]Bauxite!$D$3*U125^([2]Bauxite!$D$4)</f>
        <v>4.9468227180207034</v>
      </c>
    </row>
    <row r="126" spans="21:24">
      <c r="U126">
        <f t="shared" si="11"/>
        <v>83</v>
      </c>
      <c r="V126" s="48">
        <f>(7.03*[2]Bauxite!$D$7*U126)/(1+[2]Bauxite!$D$7*U126)</f>
        <v>3.3267704524929829</v>
      </c>
      <c r="X126" s="48">
        <f>[2]Bauxite!$D$3*U126^([2]Bauxite!$D$4)</f>
        <v>4.9903442528185868</v>
      </c>
    </row>
    <row r="127" spans="21:24">
      <c r="U127">
        <f t="shared" si="11"/>
        <v>84</v>
      </c>
      <c r="V127" s="48">
        <f>(7.03*[2]Bauxite!$D$7*U127)/(1+[2]Bauxite!$D$7*U127)</f>
        <v>3.3477647308738572</v>
      </c>
      <c r="X127" s="48">
        <f>[2]Bauxite!$D$3*U127^([2]Bauxite!$D$4)</f>
        <v>5.0337205919047197</v>
      </c>
    </row>
    <row r="128" spans="21:24">
      <c r="U128">
        <f t="shared" si="11"/>
        <v>85</v>
      </c>
      <c r="V128" s="48">
        <f>(7.03*[2]Bauxite!$D$7*U128)/(1+[2]Bauxite!$D$7*U128)</f>
        <v>3.3685223104174229</v>
      </c>
      <c r="X128" s="48">
        <f>[2]Bauxite!$D$3*U128^([2]Bauxite!$D$4)</f>
        <v>5.0769539396823751</v>
      </c>
    </row>
    <row r="129" spans="21:24">
      <c r="U129">
        <f t="shared" si="11"/>
        <v>86</v>
      </c>
      <c r="V129" s="48">
        <f>(7.03*[2]Bauxite!$D$7*U129)/(1+[2]Bauxite!$D$7*U129)</f>
        <v>3.3890471716565695</v>
      </c>
      <c r="X129" s="48">
        <f>[2]Bauxite!$D$3*U129^([2]Bauxite!$D$4)</f>
        <v>5.1200464415857612</v>
      </c>
    </row>
    <row r="130" spans="21:24">
      <c r="U130">
        <f t="shared" si="11"/>
        <v>87</v>
      </c>
      <c r="V130" s="48">
        <f>(7.03*[2]Bauxite!$D$7*U130)/(1+[2]Bauxite!$D$7*U130)</f>
        <v>3.4093432063682645</v>
      </c>
      <c r="X130" s="48">
        <f>[2]Bauxite!$D$3*U130^([2]Bauxite!$D$4)</f>
        <v>5.1630001863238846</v>
      </c>
    </row>
    <row r="131" spans="21:24">
      <c r="U131">
        <f t="shared" si="11"/>
        <v>88</v>
      </c>
      <c r="V131" s="48">
        <f>(7.03*[2]Bauxite!$D$7*U131)/(1+[2]Bauxite!$D$7*U131)</f>
        <v>3.4294142200336304</v>
      </c>
      <c r="X131" s="48">
        <f>[2]Bauxite!$D$3*U131^([2]Bauxite!$D$4)</f>
        <v>5.2058172080141558</v>
      </c>
    </row>
    <row r="132" spans="21:24">
      <c r="U132">
        <f t="shared" si="11"/>
        <v>89</v>
      </c>
      <c r="V132" s="48">
        <f>(7.03*[2]Bauxite!$D$7*U132)/(1+[2]Bauxite!$D$7*U132)</f>
        <v>3.4492639342166527</v>
      </c>
      <c r="X132" s="48">
        <f>[2]Bauxite!$D$3*U132^([2]Bauxite!$D$4)</f>
        <v>5.2484994882125244</v>
      </c>
    </row>
    <row r="133" spans="21:24">
      <c r="U133">
        <f t="shared" si="11"/>
        <v>90</v>
      </c>
      <c r="V133" s="48">
        <f>(7.03*[2]Bauxite!$D$7*U133)/(1+[2]Bauxite!$D$7*U133)</f>
        <v>3.4688959888646358</v>
      </c>
      <c r="X133" s="48">
        <f>[2]Bauxite!$D$3*U133^([2]Bauxite!$D$4)</f>
        <v>5.2910489578461535</v>
      </c>
    </row>
    <row r="134" spans="21:24">
      <c r="U134">
        <f t="shared" si="11"/>
        <v>91</v>
      </c>
      <c r="V134" s="48">
        <f>(7.03*[2]Bauxite!$D$7*U134)/(1+[2]Bauxite!$D$7*U134)</f>
        <v>3.4883139445333979</v>
      </c>
      <c r="X134" s="48">
        <f>[2]Bauxite!$D$3*U134^([2]Bauxite!$D$4)</f>
        <v>5.3334674990543673</v>
      </c>
    </row>
    <row r="135" spans="21:24">
      <c r="U135">
        <f t="shared" si="11"/>
        <v>92</v>
      </c>
      <c r="V135" s="48">
        <f>(7.03*[2]Bauxite!$D$7*U135)/(1+[2]Bauxite!$D$7*U135)</f>
        <v>3.5075212845400578</v>
      </c>
      <c r="X135" s="48">
        <f>[2]Bauxite!$D$3*U135^([2]Bauxite!$D$4)</f>
        <v>5.3757569469432074</v>
      </c>
    </row>
    <row r="136" spans="21:24">
      <c r="U136">
        <f t="shared" si="11"/>
        <v>93</v>
      </c>
      <c r="V136" s="48">
        <f>(7.03*[2]Bauxite!$D$7*U136)/(1+[2]Bauxite!$D$7*U136)</f>
        <v>3.5265214170461516</v>
      </c>
      <c r="X136" s="48">
        <f>[2]Bauxite!$D$3*U136^([2]Bauxite!$D$4)</f>
        <v>5.4179190912585149</v>
      </c>
    </row>
    <row r="137" spans="21:24">
      <c r="U137">
        <f t="shared" si="11"/>
        <v>94</v>
      </c>
      <c r="V137" s="48">
        <f>(7.03*[2]Bauxite!$D$7*U137)/(1+[2]Bauxite!$D$7*U137)</f>
        <v>3.5453176770736863</v>
      </c>
      <c r="X137" s="48">
        <f>[2]Bauxite!$D$3*U137^([2]Bauxite!$D$4)</f>
        <v>5.4599556779821814</v>
      </c>
    </row>
    <row r="138" spans="21:24">
      <c r="U138">
        <f t="shared" si="11"/>
        <v>95</v>
      </c>
      <c r="V138" s="48">
        <f>(7.03*[2]Bauxite!$D$7*U138)/(1+[2]Bauxite!$D$7*U138)</f>
        <v>3.5639133284566529</v>
      </c>
      <c r="X138" s="48">
        <f>[2]Bauxite!$D$3*U138^([2]Bauxite!$D$4)</f>
        <v>5.5018684108558711</v>
      </c>
    </row>
    <row r="139" spans="21:24">
      <c r="U139">
        <f t="shared" si="11"/>
        <v>96</v>
      </c>
      <c r="V139" s="48">
        <f>(7.03*[2]Bauxite!$D$7*U139)/(1+[2]Bauxite!$D$7*U139)</f>
        <v>3.5823115657303815</v>
      </c>
      <c r="X139" s="48">
        <f>[2]Bauxite!$D$3*U139^([2]Bauxite!$D$4)</f>
        <v>5.5436589528362044</v>
      </c>
    </row>
    <row r="140" spans="21:24">
      <c r="U140">
        <f t="shared" si="11"/>
        <v>97</v>
      </c>
      <c r="V140" s="48">
        <f>(7.03*[2]Bauxite!$D$7*U140)/(1+[2]Bauxite!$D$7*U140)</f>
        <v>3.600515515961038</v>
      </c>
      <c r="X140" s="48">
        <f>[2]Bauxite!$D$3*U140^([2]Bauxite!$D$4)</f>
        <v>5.5853289274852225</v>
      </c>
    </row>
    <row r="141" spans="21:24">
      <c r="U141">
        <f t="shared" si="11"/>
        <v>98</v>
      </c>
      <c r="V141" s="48">
        <f>(7.03*[2]Bauxite!$D$7*U141)/(1+[2]Bauxite!$D$7*U141)</f>
        <v>3.6185282405174748</v>
      </c>
      <c r="X141" s="48">
        <f>[2]Bauxite!$D$3*U141^([2]Bauxite!$D$4)</f>
        <v>5.626879920299606</v>
      </c>
    </row>
    <row r="142" spans="21:24">
      <c r="U142">
        <f t="shared" si="11"/>
        <v>99</v>
      </c>
      <c r="V142" s="48">
        <f>(7.03*[2]Bauxite!$D$7*U142)/(1+[2]Bauxite!$D$7*U142)</f>
        <v>3.6363527367875261</v>
      </c>
      <c r="X142" s="48">
        <f>[2]Bauxite!$D$3*U142^([2]Bauxite!$D$4)</f>
        <v>5.6683134799819426</v>
      </c>
    </row>
    <row r="143" spans="21:24">
      <c r="U143">
        <f t="shared" si="11"/>
        <v>100</v>
      </c>
      <c r="V143" s="48">
        <f>(7.03*[2]Bauxite!$D$7*U143)/(1+[2]Bauxite!$D$7*U143)</f>
        <v>3.6539919398407852</v>
      </c>
      <c r="X143" s="48">
        <f>[2]Bauxite!$D$3*U143^([2]Bauxite!$D$4)</f>
        <v>5.7096311196571845</v>
      </c>
    </row>
  </sheetData>
  <mergeCells count="17">
    <mergeCell ref="A50:C50"/>
    <mergeCell ref="A6:C6"/>
    <mergeCell ref="A7:C7"/>
    <mergeCell ref="G7:Q7"/>
    <mergeCell ref="G17:Q17"/>
    <mergeCell ref="A19:C19"/>
    <mergeCell ref="A20:C20"/>
    <mergeCell ref="A33:C33"/>
    <mergeCell ref="A34:C34"/>
    <mergeCell ref="U41:V41"/>
    <mergeCell ref="X41:Y41"/>
    <mergeCell ref="A47:C47"/>
    <mergeCell ref="A51:C51"/>
    <mergeCell ref="A63:C63"/>
    <mergeCell ref="A64:C64"/>
    <mergeCell ref="A76:C76"/>
    <mergeCell ref="A77:C77"/>
  </mergeCells>
  <pageMargins left="0.7" right="0.7" top="0.75" bottom="0.75" header="0.3" footer="0.3"/>
  <pageSetup orientation="portrait" horizontalDpi="360" verticalDpi="36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52"/>
  <sheetViews>
    <sheetView topLeftCell="A29" zoomScale="75" zoomScaleNormal="75" zoomScalePageLayoutView="75" workbookViewId="0">
      <selection activeCell="J96" sqref="J96"/>
    </sheetView>
  </sheetViews>
  <sheetFormatPr baseColWidth="10" defaultColWidth="11.6640625" defaultRowHeight="14" x14ac:dyDescent="0"/>
  <cols>
    <col min="1" max="1" customWidth="true" width="17.5" collapsed="true"/>
    <col min="8" max="8" customWidth="true" width="14.33203125" collapsed="true"/>
    <col min="9" max="9" customWidth="true" width="20.83203125" collapsed="true"/>
    <col min="10" max="10" customWidth="true" width="18.1640625" collapsed="true"/>
    <col min="12" max="12" customWidth="true" width="23.6640625" collapsed="true"/>
    <col min="14" max="14" customWidth="true" width="23.33203125" collapsed="true"/>
    <col min="15" max="15" customWidth="true" width="15.1640625" collapsed="true"/>
    <col min="16" max="16" customWidth="true" width="16.1640625" collapsed="true"/>
  </cols>
  <sheetData>
    <row r="2" spans="1:15" ht="15">
      <c r="A2" s="1" t="s">
        <v>0</v>
      </c>
      <c r="B2" s="1" t="s">
        <v>1</v>
      </c>
    </row>
    <row r="3" spans="1:15" ht="15">
      <c r="A3" s="1" t="s">
        <v>2</v>
      </c>
      <c r="B3" s="1" t="s">
        <v>3</v>
      </c>
    </row>
    <row r="4" spans="1:15" ht="15">
      <c r="A4" s="1" t="s">
        <v>4</v>
      </c>
      <c r="B4" s="1">
        <v>1</v>
      </c>
      <c r="C4" t="s">
        <v>5</v>
      </c>
    </row>
    <row r="5" spans="1:15" ht="15">
      <c r="A5" s="1" t="s">
        <v>6</v>
      </c>
      <c r="B5">
        <f>B4/100</f>
        <v>0.01</v>
      </c>
      <c r="C5" t="s">
        <v>7</v>
      </c>
    </row>
    <row r="6" spans="1:15">
      <c r="A6" s="69" t="s">
        <v>103</v>
      </c>
      <c r="B6" s="69"/>
      <c r="C6" s="69"/>
    </row>
    <row r="7" spans="1:15">
      <c r="A7" s="69" t="s">
        <v>8</v>
      </c>
      <c r="B7" s="69"/>
      <c r="C7" s="69"/>
    </row>
    <row r="8" spans="1:15" ht="15">
      <c r="A8" s="3" t="s">
        <v>9</v>
      </c>
      <c r="B8" s="4" t="s">
        <v>10</v>
      </c>
      <c r="C8" s="4" t="s">
        <v>11</v>
      </c>
      <c r="D8" s="4"/>
      <c r="E8" s="4"/>
    </row>
    <row r="9" spans="1:15" ht="15">
      <c r="A9" s="5" t="s">
        <v>105</v>
      </c>
      <c r="B9" s="6">
        <v>6.6275358620867711E-2</v>
      </c>
      <c r="C9" s="7"/>
    </row>
    <row r="10" spans="1:15" ht="15">
      <c r="A10" s="5" t="s">
        <v>106</v>
      </c>
      <c r="B10" s="8">
        <v>4.3783790243033449</v>
      </c>
      <c r="C10" s="7">
        <v>0.62162097569665509</v>
      </c>
    </row>
    <row r="11" spans="1:15" ht="15">
      <c r="A11" s="5" t="s">
        <v>107</v>
      </c>
      <c r="B11" s="8">
        <v>18.366323070291561</v>
      </c>
      <c r="C11" s="7"/>
      <c r="I11" s="24"/>
      <c r="J11" s="24"/>
      <c r="K11" s="24"/>
      <c r="L11" s="24"/>
      <c r="M11" s="24"/>
      <c r="N11" s="24"/>
      <c r="O11" s="24"/>
    </row>
    <row r="12" spans="1:15" ht="15">
      <c r="A12" s="5" t="s">
        <v>108</v>
      </c>
      <c r="B12" s="8">
        <v>18.439214214063558</v>
      </c>
      <c r="C12" s="7">
        <v>1.5607857859364422</v>
      </c>
      <c r="I12" s="64"/>
      <c r="J12" s="64"/>
      <c r="K12" s="64"/>
      <c r="L12" s="24"/>
      <c r="M12" s="64"/>
      <c r="N12" s="64"/>
      <c r="O12" s="64"/>
    </row>
    <row r="13" spans="1:15" ht="15">
      <c r="A13" s="5" t="s">
        <v>109</v>
      </c>
      <c r="B13" s="8">
        <v>37.765639409625535</v>
      </c>
      <c r="C13" s="7">
        <v>2.2343605903744646</v>
      </c>
      <c r="I13" s="65"/>
      <c r="J13" s="65"/>
      <c r="K13" s="65"/>
      <c r="L13" s="24"/>
      <c r="M13" s="65"/>
      <c r="N13" s="65"/>
      <c r="O13" s="65"/>
    </row>
    <row r="14" spans="1:15" ht="15">
      <c r="A14" s="5" t="s">
        <v>110</v>
      </c>
      <c r="B14" s="8">
        <v>57.469445522896088</v>
      </c>
      <c r="C14" s="7">
        <v>2.5305544771039123</v>
      </c>
      <c r="I14" s="65"/>
      <c r="J14" s="65"/>
      <c r="K14" s="65"/>
      <c r="L14" s="24"/>
      <c r="M14" s="65"/>
      <c r="N14" s="65"/>
      <c r="O14" s="65"/>
    </row>
    <row r="15" spans="1:15" ht="15">
      <c r="A15" s="5" t="s">
        <v>111</v>
      </c>
      <c r="B15" s="8">
        <v>74.639644537982477</v>
      </c>
      <c r="C15" s="7">
        <v>5.3603554620175231</v>
      </c>
      <c r="I15" s="24"/>
      <c r="J15" s="24"/>
      <c r="K15" s="24"/>
      <c r="L15" s="24"/>
      <c r="M15" s="24"/>
      <c r="N15" s="24"/>
      <c r="O15" s="24"/>
    </row>
    <row r="16" spans="1:15" ht="15">
      <c r="A16" s="5" t="s">
        <v>112</v>
      </c>
      <c r="B16" s="8">
        <v>72.31161158072247</v>
      </c>
      <c r="C16" s="7">
        <v>27.68838841927753</v>
      </c>
      <c r="I16" s="24"/>
      <c r="J16" s="24"/>
      <c r="K16" s="24"/>
      <c r="L16" s="24"/>
      <c r="M16" s="24"/>
      <c r="N16" s="24"/>
      <c r="O16" s="24"/>
    </row>
    <row r="17" spans="1:20" ht="15">
      <c r="A17" s="10"/>
      <c r="G17" s="72" t="s">
        <v>12</v>
      </c>
      <c r="H17" s="72"/>
      <c r="I17" s="72"/>
      <c r="J17" s="72"/>
      <c r="K17" s="72"/>
      <c r="L17" s="72"/>
      <c r="M17" s="72"/>
      <c r="N17" s="72"/>
      <c r="O17" s="72"/>
      <c r="P17" s="72"/>
      <c r="Q17" s="72"/>
    </row>
    <row r="18" spans="1:20" ht="15">
      <c r="A18" s="10"/>
      <c r="G18" s="34" t="s">
        <v>13</v>
      </c>
      <c r="H18" s="3" t="s">
        <v>14</v>
      </c>
      <c r="I18" s="3" t="s">
        <v>15</v>
      </c>
      <c r="J18" s="34" t="s">
        <v>16</v>
      </c>
      <c r="K18" s="11" t="s">
        <v>17</v>
      </c>
      <c r="L18" s="12" t="s">
        <v>18</v>
      </c>
      <c r="M18" s="4" t="s">
        <v>19</v>
      </c>
      <c r="N18" s="11" t="s">
        <v>11</v>
      </c>
      <c r="O18" s="4" t="s">
        <v>20</v>
      </c>
      <c r="P18" s="4" t="s">
        <v>21</v>
      </c>
      <c r="Q18" s="12" t="s">
        <v>22</v>
      </c>
    </row>
    <row r="19" spans="1:20">
      <c r="A19" s="69" t="s">
        <v>114</v>
      </c>
      <c r="B19" s="69"/>
      <c r="C19" s="69"/>
      <c r="G19" s="40">
        <v>0</v>
      </c>
      <c r="H19">
        <v>0</v>
      </c>
      <c r="I19">
        <f>H19*0.0056</f>
        <v>0</v>
      </c>
      <c r="J19" s="40">
        <v>0</v>
      </c>
      <c r="K19" s="44">
        <f t="shared" ref="K19:K26" si="0">AVERAGE(B9,B22,B36)</f>
        <v>0.20293696270907058</v>
      </c>
      <c r="L19" s="43">
        <f t="shared" ref="L19:L26" si="1">STDEV(B9,B22,B36)</f>
        <v>0.20278396545567134</v>
      </c>
      <c r="M19">
        <f>L19/K19*100</f>
        <v>99.92460848366072</v>
      </c>
      <c r="N19" s="44"/>
      <c r="O19">
        <f>$B$5*0.05</f>
        <v>5.0000000000000001E-4</v>
      </c>
      <c r="P19">
        <f t="shared" ref="P19:P26" si="2">SQRT(I19^2+L19^2)</f>
        <v>0.20278396545567134</v>
      </c>
      <c r="Q19" s="43">
        <f t="shared" ref="Q19:Q26" si="3">SQRT((P19/(G19-K19))^2+(O19/$B$5)^2)*N19</f>
        <v>0</v>
      </c>
      <c r="T19" s="41"/>
    </row>
    <row r="20" spans="1:20">
      <c r="A20" s="69" t="s">
        <v>115</v>
      </c>
      <c r="B20" s="69"/>
      <c r="C20" s="69"/>
      <c r="G20" s="40">
        <v>5</v>
      </c>
      <c r="H20">
        <v>2.6315789473684209E-2</v>
      </c>
      <c r="I20">
        <f t="shared" ref="I20:I26" si="4">H20*0.0056</f>
        <v>1.4736842105263158E-4</v>
      </c>
      <c r="J20" s="40">
        <f>G20*SQRT(I20^2/H20+(0.0056*10)^2/10)</f>
        <v>8.8660202903824717E-2</v>
      </c>
      <c r="K20" s="44">
        <f t="shared" si="0"/>
        <v>4.2849765843935286</v>
      </c>
      <c r="L20" s="43">
        <f t="shared" si="1"/>
        <v>0.23935739277502166</v>
      </c>
      <c r="M20">
        <f t="shared" ref="M20:M26" si="5">L20/K20*100</f>
        <v>5.5859673456978518</v>
      </c>
      <c r="N20" s="44">
        <f t="shared" ref="N20:N26" si="6">AVERAGE(C10,C23,C37)</f>
        <v>0.71502341560647176</v>
      </c>
      <c r="O20">
        <f t="shared" ref="O20:O26" si="7">$B$5*0.05</f>
        <v>5.0000000000000001E-4</v>
      </c>
      <c r="P20">
        <f t="shared" si="2"/>
        <v>0.2393574381411773</v>
      </c>
      <c r="Q20" s="43">
        <f t="shared" si="3"/>
        <v>0.2420126637299615</v>
      </c>
      <c r="T20" s="41"/>
    </row>
    <row r="21" spans="1:20" ht="15">
      <c r="A21" s="15" t="s">
        <v>9</v>
      </c>
      <c r="B21" s="4" t="s">
        <v>10</v>
      </c>
      <c r="C21" s="4" t="s">
        <v>11</v>
      </c>
      <c r="D21" s="4"/>
      <c r="E21" s="4"/>
      <c r="F21" s="16"/>
      <c r="G21" s="40">
        <v>10</v>
      </c>
      <c r="H21">
        <v>5.2631578947368418E-2</v>
      </c>
      <c r="I21">
        <f t="shared" si="4"/>
        <v>2.9473684210526316E-4</v>
      </c>
      <c r="J21" s="40">
        <f t="shared" ref="J21:J26" si="8">G21*SQRT(I21^2/H21+(0.0056*10)^2/10)</f>
        <v>0.17755295725945808</v>
      </c>
      <c r="K21" s="44">
        <f t="shared" si="0"/>
        <v>12.48031185276689</v>
      </c>
      <c r="L21" s="43">
        <f t="shared" si="1"/>
        <v>5.1165872920245876</v>
      </c>
      <c r="M21">
        <f t="shared" si="5"/>
        <v>40.997271161058677</v>
      </c>
      <c r="N21" s="44">
        <f t="shared" si="6"/>
        <v>0.46269375599544382</v>
      </c>
      <c r="O21">
        <f t="shared" si="7"/>
        <v>5.0000000000000001E-4</v>
      </c>
      <c r="P21">
        <f t="shared" si="2"/>
        <v>5.1165873005136255</v>
      </c>
      <c r="Q21" s="43">
        <f t="shared" si="3"/>
        <v>0.95476231872062456</v>
      </c>
      <c r="T21" s="41"/>
    </row>
    <row r="22" spans="1:20" ht="15">
      <c r="A22" s="5" t="s">
        <v>116</v>
      </c>
      <c r="B22">
        <v>0.10660434707348104</v>
      </c>
      <c r="G22" s="40">
        <v>20</v>
      </c>
      <c r="H22">
        <v>0.10526315789473684</v>
      </c>
      <c r="I22">
        <f t="shared" si="4"/>
        <v>5.8947368421052632E-4</v>
      </c>
      <c r="J22" s="40">
        <f t="shared" si="8"/>
        <v>0.35603429757908378</v>
      </c>
      <c r="K22" s="44">
        <f t="shared" si="0"/>
        <v>18.014115873764343</v>
      </c>
      <c r="L22" s="43">
        <f t="shared" si="1"/>
        <v>0.37341740589158567</v>
      </c>
      <c r="M22">
        <f t="shared" si="5"/>
        <v>2.0729155319547417</v>
      </c>
      <c r="N22" s="44">
        <f t="shared" si="6"/>
        <v>1.9858841262356581</v>
      </c>
      <c r="O22">
        <f t="shared" si="7"/>
        <v>5.0000000000000001E-4</v>
      </c>
      <c r="P22">
        <f t="shared" si="2"/>
        <v>0.37341787116048103</v>
      </c>
      <c r="Q22" s="43">
        <f t="shared" si="3"/>
        <v>0.3863938999377613</v>
      </c>
      <c r="T22" s="41"/>
    </row>
    <row r="23" spans="1:20" ht="15">
      <c r="A23" s="5" t="s">
        <v>117</v>
      </c>
      <c r="B23">
        <v>4.0130000891858177</v>
      </c>
      <c r="C23">
        <v>0.98699991081418226</v>
      </c>
      <c r="G23" s="40">
        <v>40</v>
      </c>
      <c r="H23">
        <v>0.21052631578947367</v>
      </c>
      <c r="I23">
        <f t="shared" si="4"/>
        <v>1.1789473684210526E-3</v>
      </c>
      <c r="J23" s="40">
        <f t="shared" si="8"/>
        <v>0.71576767768672878</v>
      </c>
      <c r="K23" s="44">
        <f t="shared" si="0"/>
        <v>37.566443402710156</v>
      </c>
      <c r="L23" s="43">
        <f t="shared" si="1"/>
        <v>0.48069680745651472</v>
      </c>
      <c r="M23">
        <f t="shared" si="5"/>
        <v>1.2795909431815837</v>
      </c>
      <c r="N23" s="44">
        <f t="shared" si="6"/>
        <v>2.4335565972898388</v>
      </c>
      <c r="O23">
        <f t="shared" si="7"/>
        <v>5.0000000000000001E-4</v>
      </c>
      <c r="P23">
        <f t="shared" si="2"/>
        <v>0.48069825318569975</v>
      </c>
      <c r="Q23" s="43">
        <f t="shared" si="3"/>
        <v>0.49585915832654986</v>
      </c>
      <c r="T23" s="41"/>
    </row>
    <row r="24" spans="1:20" ht="15">
      <c r="A24" s="5" t="s">
        <v>118</v>
      </c>
      <c r="B24">
        <v>9.9795951510413392</v>
      </c>
      <c r="C24">
        <v>2.0404848958660793E-2</v>
      </c>
      <c r="G24" s="40">
        <v>60</v>
      </c>
      <c r="H24">
        <v>0.31578947368421056</v>
      </c>
      <c r="I24">
        <f t="shared" si="4"/>
        <v>1.7684210526315791E-3</v>
      </c>
      <c r="J24" s="40">
        <f t="shared" si="8"/>
        <v>1.0791716121271226</v>
      </c>
      <c r="K24" s="44">
        <f t="shared" si="0"/>
        <v>56.157413923591555</v>
      </c>
      <c r="L24" s="43">
        <f t="shared" si="1"/>
        <v>1.3343632345255294</v>
      </c>
      <c r="M24">
        <f t="shared" si="5"/>
        <v>2.3761123265773598</v>
      </c>
      <c r="N24" s="44">
        <f t="shared" si="6"/>
        <v>3.8425860764084425</v>
      </c>
      <c r="O24">
        <f t="shared" si="7"/>
        <v>5.0000000000000001E-4</v>
      </c>
      <c r="P24">
        <f t="shared" si="2"/>
        <v>1.3343644063622397</v>
      </c>
      <c r="Q24" s="43">
        <f t="shared" si="3"/>
        <v>1.3481253793149104</v>
      </c>
      <c r="T24" s="41"/>
    </row>
    <row r="25" spans="1:20" ht="15">
      <c r="A25" s="5" t="s">
        <v>119</v>
      </c>
      <c r="B25">
        <v>17.864089578060334</v>
      </c>
      <c r="C25">
        <v>2.1359104219396663</v>
      </c>
      <c r="G25" s="40">
        <v>80</v>
      </c>
      <c r="H25">
        <v>0.42105263157894735</v>
      </c>
      <c r="I25">
        <f t="shared" si="4"/>
        <v>2.3578947368421053E-3</v>
      </c>
      <c r="J25" s="40">
        <f t="shared" si="8"/>
        <v>1.4462181534500322</v>
      </c>
      <c r="K25" s="44">
        <f t="shared" si="0"/>
        <v>73.439718363480054</v>
      </c>
      <c r="L25" s="43">
        <f t="shared" si="1"/>
        <v>1.5957004476527268</v>
      </c>
      <c r="M25">
        <f t="shared" si="5"/>
        <v>2.1728030597217449</v>
      </c>
      <c r="N25" s="44">
        <f t="shared" si="6"/>
        <v>6.5602816365199459</v>
      </c>
      <c r="O25">
        <f t="shared" si="7"/>
        <v>5.0000000000000001E-4</v>
      </c>
      <c r="P25">
        <f t="shared" si="2"/>
        <v>1.5957021897292436</v>
      </c>
      <c r="Q25" s="43">
        <f t="shared" si="3"/>
        <v>1.6290668237315666</v>
      </c>
      <c r="T25" s="41"/>
    </row>
    <row r="26" spans="1:20" ht="15">
      <c r="A26" s="5" t="s">
        <v>120</v>
      </c>
      <c r="B26">
        <v>37.915521377905904</v>
      </c>
      <c r="C26">
        <v>2.0844786220940961</v>
      </c>
      <c r="G26" s="40">
        <v>100</v>
      </c>
      <c r="H26">
        <v>0.52631578947368429</v>
      </c>
      <c r="I26">
        <f t="shared" si="4"/>
        <v>2.9473684210526321E-3</v>
      </c>
      <c r="J26" s="40">
        <f t="shared" si="8"/>
        <v>1.8168799166645404</v>
      </c>
      <c r="K26" s="44">
        <f t="shared" si="0"/>
        <v>75.460645472552599</v>
      </c>
      <c r="L26" s="43">
        <f t="shared" si="1"/>
        <v>3.6298507895842427</v>
      </c>
      <c r="M26">
        <f t="shared" si="5"/>
        <v>4.8102567462195021</v>
      </c>
      <c r="N26" s="44">
        <f t="shared" si="6"/>
        <v>24.539354527447401</v>
      </c>
      <c r="O26">
        <f t="shared" si="7"/>
        <v>5.0000000000000001E-4</v>
      </c>
      <c r="P26">
        <f t="shared" si="2"/>
        <v>3.6298519861870342</v>
      </c>
      <c r="Q26" s="43">
        <f t="shared" si="3"/>
        <v>3.8316152264006549</v>
      </c>
      <c r="T26" s="41"/>
    </row>
    <row r="27" spans="1:20" ht="15">
      <c r="A27" s="5" t="s">
        <v>121</v>
      </c>
      <c r="B27">
        <v>54.801787479742657</v>
      </c>
      <c r="C27">
        <v>5.1982125202573428</v>
      </c>
      <c r="G27" s="40"/>
      <c r="O27" s="47" t="s">
        <v>23</v>
      </c>
    </row>
    <row r="28" spans="1:20" ht="15">
      <c r="A28" s="5" t="s">
        <v>122</v>
      </c>
      <c r="B28">
        <v>74.05070234379501</v>
      </c>
      <c r="C28">
        <v>5.9492976562049904</v>
      </c>
      <c r="G28" s="72" t="s">
        <v>24</v>
      </c>
      <c r="H28" s="72"/>
      <c r="I28" s="72"/>
      <c r="J28" s="72"/>
      <c r="K28" s="72"/>
      <c r="L28" s="72"/>
      <c r="M28" s="72"/>
      <c r="N28" s="72"/>
      <c r="O28" s="72"/>
      <c r="P28" s="72"/>
      <c r="Q28" s="72"/>
    </row>
    <row r="29" spans="1:20" ht="15">
      <c r="A29" s="5" t="s">
        <v>123</v>
      </c>
      <c r="B29">
        <v>74.639644537982477</v>
      </c>
      <c r="C29">
        <v>25.360355462017523</v>
      </c>
      <c r="G29" s="34" t="s">
        <v>13</v>
      </c>
      <c r="H29" s="3" t="s">
        <v>14</v>
      </c>
      <c r="I29" s="3" t="s">
        <v>15</v>
      </c>
      <c r="J29" s="34" t="s">
        <v>16</v>
      </c>
      <c r="K29" s="11" t="s">
        <v>17</v>
      </c>
      <c r="L29" s="12" t="s">
        <v>18</v>
      </c>
      <c r="M29" s="4" t="s">
        <v>19</v>
      </c>
      <c r="N29" s="11" t="s">
        <v>11</v>
      </c>
      <c r="O29" s="4" t="s">
        <v>20</v>
      </c>
      <c r="P29" s="4" t="s">
        <v>21</v>
      </c>
      <c r="Q29" s="12" t="s">
        <v>22</v>
      </c>
    </row>
    <row r="30" spans="1:20">
      <c r="G30" s="40">
        <v>0</v>
      </c>
      <c r="H30">
        <v>0</v>
      </c>
      <c r="I30">
        <v>0</v>
      </c>
      <c r="J30" s="40">
        <v>0</v>
      </c>
      <c r="K30" s="59">
        <v>0.17010753674488011</v>
      </c>
      <c r="L30" s="43">
        <v>5.0240584827883843E-2</v>
      </c>
      <c r="M30">
        <v>29.534602516308546</v>
      </c>
      <c r="N30" s="44"/>
      <c r="O30">
        <v>5.0000000000000001E-4</v>
      </c>
      <c r="P30">
        <v>5.0240584827883843E-2</v>
      </c>
      <c r="Q30" s="43"/>
    </row>
    <row r="31" spans="1:20">
      <c r="G31" s="40">
        <v>5</v>
      </c>
      <c r="H31">
        <v>2.6315789473684209E-2</v>
      </c>
      <c r="I31">
        <v>1.4736842105263158E-4</v>
      </c>
      <c r="J31" s="40">
        <v>8.8660202903824717E-2</v>
      </c>
      <c r="K31" s="59">
        <v>4.4269842769986463</v>
      </c>
      <c r="L31" s="43">
        <v>9.7766338073129622E-2</v>
      </c>
      <c r="M31">
        <v>2.2084184617753388</v>
      </c>
      <c r="N31" s="44">
        <v>0.57301572300135339</v>
      </c>
      <c r="O31">
        <v>5.0000000000000001E-4</v>
      </c>
      <c r="P31">
        <v>9.7766449141210993E-2</v>
      </c>
      <c r="Q31" s="43">
        <f t="shared" ref="Q31" si="9">SQRT((P31/(G31-K31))^2+(O31/$B$5)^2)*N31</f>
        <v>0.10187809443004858</v>
      </c>
    </row>
    <row r="32" spans="1:20">
      <c r="G32" s="40">
        <v>10</v>
      </c>
      <c r="H32">
        <v>5.2631578947368418E-2</v>
      </c>
      <c r="I32">
        <v>2.9473684210526316E-4</v>
      </c>
      <c r="J32" s="40">
        <v>0.17755295725945808</v>
      </c>
      <c r="K32" s="59">
        <v>8.9704611610517144</v>
      </c>
      <c r="L32" s="43">
        <v>7.2521820182420108E-2</v>
      </c>
      <c r="M32">
        <v>0.80845141493168793</v>
      </c>
      <c r="N32" s="44">
        <v>1.0295388389482856</v>
      </c>
      <c r="O32">
        <v>5.0000000000000001E-4</v>
      </c>
      <c r="P32">
        <v>7.2522419101801683E-2</v>
      </c>
      <c r="Q32" s="43">
        <v>8.8934677289766048E-2</v>
      </c>
    </row>
    <row r="33" spans="1:19">
      <c r="A33" s="69" t="s">
        <v>165</v>
      </c>
      <c r="B33" s="69"/>
      <c r="C33" s="69"/>
      <c r="G33" s="40">
        <v>20</v>
      </c>
      <c r="H33">
        <v>0.10526315789473684</v>
      </c>
      <c r="I33">
        <v>5.8947368421052632E-4</v>
      </c>
      <c r="J33" s="40">
        <v>0.35603429757908378</v>
      </c>
      <c r="K33" s="59">
        <v>18.659835323343785</v>
      </c>
      <c r="L33" s="43">
        <v>0.63956193740822287</v>
      </c>
      <c r="M33">
        <v>3.4274790014256964</v>
      </c>
      <c r="N33" s="44">
        <v>1.3401646766562163</v>
      </c>
      <c r="O33">
        <v>5.0000000000000001E-4</v>
      </c>
      <c r="P33">
        <v>0.63956220906224903</v>
      </c>
      <c r="Q33" s="43">
        <v>0.64306292278592558</v>
      </c>
    </row>
    <row r="34" spans="1:19">
      <c r="A34" s="69" t="s">
        <v>115</v>
      </c>
      <c r="B34" s="69"/>
      <c r="C34" s="69"/>
      <c r="G34" s="40">
        <v>40</v>
      </c>
      <c r="H34">
        <v>0.21052631578947367</v>
      </c>
      <c r="I34">
        <v>1.1789473684210526E-3</v>
      </c>
      <c r="J34" s="40">
        <v>0.71576767768672878</v>
      </c>
      <c r="K34" s="59">
        <v>37.169724344315611</v>
      </c>
      <c r="L34" s="43">
        <v>0.33155782672152756</v>
      </c>
      <c r="M34">
        <v>0.89201045358904552</v>
      </c>
      <c r="N34" s="44">
        <v>2.8302756556843911</v>
      </c>
      <c r="O34">
        <v>5.0000000000000001E-4</v>
      </c>
      <c r="P34">
        <v>0.33155992275484686</v>
      </c>
      <c r="Q34" s="43">
        <v>0.36049706392022046</v>
      </c>
    </row>
    <row r="35" spans="1:19">
      <c r="A35" s="4" t="s">
        <v>9</v>
      </c>
      <c r="B35" s="4" t="s">
        <v>10</v>
      </c>
      <c r="C35" s="4" t="s">
        <v>11</v>
      </c>
      <c r="D35" s="52"/>
      <c r="E35" s="52"/>
      <c r="F35" s="24"/>
      <c r="G35" s="40">
        <v>60</v>
      </c>
      <c r="H35">
        <v>0.31578947368421056</v>
      </c>
      <c r="I35">
        <v>1.7684210526315791E-3</v>
      </c>
      <c r="J35" s="40">
        <v>1.0791716121271226</v>
      </c>
      <c r="K35" s="59">
        <v>56.357133034706521</v>
      </c>
      <c r="L35" s="43">
        <v>0.19337856576136611</v>
      </c>
      <c r="M35">
        <v>0.34313059474171159</v>
      </c>
      <c r="N35" s="44">
        <v>3.6428669652934809</v>
      </c>
      <c r="O35">
        <v>5.0000000000000001E-4</v>
      </c>
      <c r="P35">
        <v>0.19338665157901253</v>
      </c>
      <c r="Q35" s="43">
        <v>0.26565879681653454</v>
      </c>
    </row>
    <row r="36" spans="1:19" ht="15">
      <c r="A36" s="5" t="s">
        <v>130</v>
      </c>
      <c r="B36">
        <v>0.435931182432863</v>
      </c>
      <c r="G36" s="40">
        <v>80</v>
      </c>
      <c r="H36">
        <v>0.42105263157894735</v>
      </c>
      <c r="I36">
        <v>2.3578947368421053E-3</v>
      </c>
      <c r="J36" s="40">
        <v>1.4462181534500322</v>
      </c>
      <c r="K36" s="59">
        <v>75.224939660332794</v>
      </c>
      <c r="L36" s="43">
        <v>0.230015071922999</v>
      </c>
      <c r="M36">
        <v>0.30576969946615895</v>
      </c>
      <c r="N36" s="44">
        <v>4.7750603396672018</v>
      </c>
      <c r="O36">
        <v>5.0000000000000001E-4</v>
      </c>
      <c r="P36">
        <v>0.23002715704745044</v>
      </c>
      <c r="Q36" s="43">
        <v>0.33153506013390044</v>
      </c>
    </row>
    <row r="37" spans="1:19" ht="15">
      <c r="A37" s="5" t="s">
        <v>131</v>
      </c>
      <c r="B37">
        <v>4.4635506396914222</v>
      </c>
      <c r="C37">
        <v>0.53644936030857782</v>
      </c>
      <c r="G37" s="40">
        <v>100</v>
      </c>
      <c r="H37">
        <v>0.52631578947368429</v>
      </c>
      <c r="I37">
        <v>2.9473684210526321E-3</v>
      </c>
      <c r="J37" s="40">
        <v>1.8168799166645404</v>
      </c>
      <c r="K37" s="59">
        <v>76.335307373455393</v>
      </c>
      <c r="L37" s="43">
        <v>1.9395705703236505</v>
      </c>
      <c r="M37">
        <v>2.5408564359801229</v>
      </c>
      <c r="N37" s="44">
        <v>23.66469262654461</v>
      </c>
      <c r="O37">
        <v>5.0000000000000001E-4</v>
      </c>
      <c r="P37">
        <v>1.9395728097305913</v>
      </c>
      <c r="Q37" s="43">
        <v>2.2720006331465465</v>
      </c>
    </row>
    <row r="38" spans="1:19" ht="15">
      <c r="A38" s="5" t="s">
        <v>133</v>
      </c>
      <c r="B38">
        <v>9.0950173369677731</v>
      </c>
      <c r="C38">
        <v>0.90498266303222685</v>
      </c>
      <c r="J38" s="40"/>
    </row>
    <row r="39" spans="1:19" ht="15">
      <c r="A39" s="5" t="s">
        <v>134</v>
      </c>
      <c r="B39">
        <v>17.739043829169134</v>
      </c>
      <c r="C39">
        <v>2.2609561708308661</v>
      </c>
      <c r="G39" s="19"/>
    </row>
    <row r="40" spans="1:19" ht="16" thickBot="1">
      <c r="A40" s="5" t="s">
        <v>135</v>
      </c>
      <c r="B40">
        <v>37.018169420599044</v>
      </c>
      <c r="C40">
        <v>2.9818305794009561</v>
      </c>
      <c r="G40" s="23" t="s">
        <v>34</v>
      </c>
      <c r="H40" s="23" t="s">
        <v>35</v>
      </c>
      <c r="I40" s="23" t="s">
        <v>36</v>
      </c>
      <c r="J40" s="23" t="s">
        <v>37</v>
      </c>
      <c r="K40" s="23" t="s">
        <v>38</v>
      </c>
      <c r="L40" s="23" t="s">
        <v>39</v>
      </c>
      <c r="M40" s="23" t="s">
        <v>40</v>
      </c>
      <c r="N40" s="23" t="s">
        <v>41</v>
      </c>
      <c r="O40" s="23" t="s">
        <v>42</v>
      </c>
      <c r="P40" s="60" t="s">
        <v>73</v>
      </c>
      <c r="Q40" s="23" t="s">
        <v>40</v>
      </c>
      <c r="R40" s="23" t="s">
        <v>41</v>
      </c>
      <c r="S40" s="23" t="s">
        <v>42</v>
      </c>
    </row>
    <row r="41" spans="1:19" ht="15">
      <c r="A41" s="5" t="s">
        <v>136</v>
      </c>
      <c r="B41">
        <v>56.201008768135928</v>
      </c>
      <c r="C41">
        <v>3.7989912318640719</v>
      </c>
      <c r="G41" s="24" t="s">
        <v>24</v>
      </c>
      <c r="H41" s="25" t="s">
        <v>43</v>
      </c>
      <c r="I41" s="25" t="s">
        <v>44</v>
      </c>
      <c r="J41" s="26">
        <v>0.20479749999999999</v>
      </c>
      <c r="K41" s="26">
        <v>0.16269230000000001</v>
      </c>
      <c r="L41" s="26">
        <v>0.24690280000000001</v>
      </c>
      <c r="M41" s="25">
        <v>-3.4650810000000001</v>
      </c>
      <c r="N41" s="25">
        <v>0.99399999999999999</v>
      </c>
      <c r="O41" s="61">
        <v>0.22193260000000001</v>
      </c>
      <c r="P41" s="25" t="s">
        <v>127</v>
      </c>
      <c r="Q41">
        <v>24.871972</v>
      </c>
      <c r="R41">
        <v>0.64900000000000002</v>
      </c>
      <c r="S41" s="48">
        <v>17.98631</v>
      </c>
    </row>
    <row r="42" spans="1:19" ht="16" thickBot="1">
      <c r="A42" s="5" t="s">
        <v>137</v>
      </c>
      <c r="B42">
        <v>71.628808208662676</v>
      </c>
      <c r="C42">
        <v>8.3711917913373242</v>
      </c>
      <c r="G42" s="24"/>
      <c r="H42" s="27"/>
      <c r="I42" s="27" t="s">
        <v>45</v>
      </c>
      <c r="J42" s="28">
        <v>0.72264170000000005</v>
      </c>
      <c r="K42" s="28">
        <v>0.6668328</v>
      </c>
      <c r="L42" s="28">
        <v>0.77845059999999999</v>
      </c>
      <c r="M42" s="27"/>
      <c r="N42" s="27"/>
      <c r="O42" s="27"/>
    </row>
    <row r="43" spans="1:19" ht="15">
      <c r="A43" s="5" t="s">
        <v>138</v>
      </c>
      <c r="B43">
        <v>79.430680298952851</v>
      </c>
      <c r="C43">
        <v>20.569319701047149</v>
      </c>
      <c r="G43" s="29" t="s">
        <v>46</v>
      </c>
      <c r="H43" s="25" t="s">
        <v>127</v>
      </c>
      <c r="I43" s="25" t="s">
        <v>128</v>
      </c>
      <c r="J43" s="26">
        <v>4.9953579999999997E-2</v>
      </c>
      <c r="K43" s="26">
        <v>-2.6122329999999999E-2</v>
      </c>
      <c r="L43" s="26">
        <v>0.12602949999999999</v>
      </c>
      <c r="M43" s="25">
        <v>2.9987050000000002</v>
      </c>
      <c r="N43" s="40">
        <v>0.94399999999999995</v>
      </c>
      <c r="O43" s="26">
        <v>0.41088849999999999</v>
      </c>
      <c r="P43" s="25" t="s">
        <v>43</v>
      </c>
      <c r="Q43" s="29">
        <v>3.454396</v>
      </c>
      <c r="R43" s="29">
        <v>0.94499999999999995</v>
      </c>
      <c r="S43" s="50">
        <v>0.45009569999999999</v>
      </c>
    </row>
    <row r="44" spans="1:19" ht="15" thickBot="1">
      <c r="G44" s="53"/>
      <c r="H44" s="27"/>
      <c r="I44" s="27" t="s">
        <v>126</v>
      </c>
      <c r="J44" s="28">
        <v>4.0383849999999999</v>
      </c>
      <c r="K44" s="28">
        <v>0.97795770000000004</v>
      </c>
      <c r="L44" s="28">
        <v>7.0988110000000004</v>
      </c>
      <c r="M44" s="27"/>
      <c r="N44" s="27"/>
      <c r="O44" s="27"/>
      <c r="P44" s="53"/>
      <c r="Q44" s="53"/>
      <c r="R44" s="53"/>
      <c r="S44" s="53"/>
    </row>
    <row r="45" spans="1:19">
      <c r="A45" s="20"/>
      <c r="G45" s="7"/>
    </row>
    <row r="46" spans="1:19">
      <c r="G46" s="7"/>
    </row>
    <row r="47" spans="1:19">
      <c r="A47" s="66" t="s">
        <v>100</v>
      </c>
      <c r="B47" s="66"/>
      <c r="C47" s="67"/>
      <c r="G47" s="7"/>
    </row>
    <row r="48" spans="1:19">
      <c r="A48" s="68"/>
      <c r="B48" s="68"/>
      <c r="C48" s="68"/>
    </row>
    <row r="49" spans="1:23">
      <c r="A49" s="74" t="s">
        <v>74</v>
      </c>
      <c r="B49" s="74"/>
      <c r="C49" s="74"/>
    </row>
    <row r="50" spans="1:23">
      <c r="A50" s="74" t="s">
        <v>26</v>
      </c>
      <c r="B50" s="74"/>
      <c r="C50" s="74"/>
      <c r="T50" s="72" t="s">
        <v>166</v>
      </c>
      <c r="U50" s="72"/>
      <c r="W50" s="20" t="s">
        <v>33</v>
      </c>
    </row>
    <row r="51" spans="1:23" ht="15">
      <c r="A51" s="34" t="s">
        <v>9</v>
      </c>
      <c r="B51" s="75" t="s">
        <v>10</v>
      </c>
      <c r="C51" s="75" t="s">
        <v>11</v>
      </c>
      <c r="T51" s="20" t="s">
        <v>30</v>
      </c>
      <c r="U51" s="20" t="s">
        <v>31</v>
      </c>
      <c r="W51" s="20" t="s">
        <v>31</v>
      </c>
    </row>
    <row r="52" spans="1:23" ht="15">
      <c r="A52" s="76" t="s">
        <v>141</v>
      </c>
      <c r="B52" s="77">
        <v>0.14000000000000001</v>
      </c>
      <c r="C52" s="78"/>
      <c r="T52">
        <f>0</f>
        <v>0</v>
      </c>
      <c r="U52" s="48">
        <f>([2]Bauxite!$D$6*[2]Bauxite!$D$5*T52)/(1+[2]Bauxite!$D$5*T52)</f>
        <v>0</v>
      </c>
      <c r="W52" s="48">
        <f>[2]Bauxite!$D$3*T52^([2]Bauxite!$D$4)</f>
        <v>0</v>
      </c>
    </row>
    <row r="53" spans="1:23" ht="15">
      <c r="A53" s="76" t="s">
        <v>142</v>
      </c>
      <c r="B53" s="77">
        <v>4.5380000000000003</v>
      </c>
      <c r="C53" s="78">
        <v>0.46187400099999998</v>
      </c>
      <c r="T53">
        <f>T52+1</f>
        <v>1</v>
      </c>
      <c r="U53" s="48">
        <f>([2]Bauxite!$D$6*[2]Bauxite!$D$5*T53)/(1+[2]Bauxite!$D$5*T53)</f>
        <v>0.19213400669418165</v>
      </c>
      <c r="W53" s="48">
        <f>[2]Bauxite!$D$3*T53^([2]Bauxite!$D$4)</f>
        <v>0.20479749999999999</v>
      </c>
    </row>
    <row r="54" spans="1:23" ht="15">
      <c r="A54" s="76" t="s">
        <v>143</v>
      </c>
      <c r="B54" s="79">
        <v>8.9909999999999997</v>
      </c>
      <c r="C54" s="78">
        <v>1.008863718</v>
      </c>
      <c r="T54">
        <f t="shared" ref="T54:T117" si="10">T53+1</f>
        <v>2</v>
      </c>
      <c r="U54" s="48">
        <f>([2]Bauxite!$D$6*[2]Bauxite!$D$5*T54)/(1+[2]Bauxite!$D$5*T54)</f>
        <v>0.36681602866972884</v>
      </c>
      <c r="W54" s="48">
        <f>[2]Bauxite!$D$3*T54^([2]Bauxite!$D$4)</f>
        <v>0.33795702518271459</v>
      </c>
    </row>
    <row r="55" spans="1:23" ht="15">
      <c r="A55" s="76" t="s">
        <v>144</v>
      </c>
      <c r="B55" s="79">
        <v>19.393999999999998</v>
      </c>
      <c r="C55" s="78">
        <v>0.606322782</v>
      </c>
      <c r="T55">
        <f t="shared" si="10"/>
        <v>3</v>
      </c>
      <c r="U55" s="48">
        <f>([2]Bauxite!$D$6*[2]Bauxite!$D$5*T55)/(1+[2]Bauxite!$D$5*T55)</f>
        <v>0.52632057383305386</v>
      </c>
      <c r="W55" s="48">
        <f>[2]Bauxite!$D$3*T55^([2]Bauxite!$D$4)</f>
        <v>0.45301477370366333</v>
      </c>
    </row>
    <row r="56" spans="1:23" ht="15">
      <c r="A56" s="76" t="s">
        <v>145</v>
      </c>
      <c r="B56" s="79">
        <v>37.542999999999999</v>
      </c>
      <c r="C56" s="78">
        <v>2.4566953260000002</v>
      </c>
      <c r="T56">
        <f t="shared" si="10"/>
        <v>4</v>
      </c>
      <c r="U56" s="48">
        <f>([2]Bauxite!$D$6*[2]Bauxite!$D$5*T56)/(1+[2]Bauxite!$D$5*T56)</f>
        <v>0.67254335877004701</v>
      </c>
      <c r="W56" s="48">
        <f>[2]Bauxite!$D$3*T56^([2]Bauxite!$D$4)</f>
        <v>0.55769699762130887</v>
      </c>
    </row>
    <row r="57" spans="1:23" ht="15">
      <c r="A57" s="76" t="s">
        <v>146</v>
      </c>
      <c r="B57" s="79">
        <v>56.540999999999997</v>
      </c>
      <c r="C57" s="78">
        <v>3.4594806820000001</v>
      </c>
      <c r="T57">
        <f t="shared" si="10"/>
        <v>5</v>
      </c>
      <c r="U57" s="48">
        <f>([2]Bauxite!$D$6*[2]Bauxite!$D$5*T57)/(1+[2]Bauxite!$D$5*T57)</f>
        <v>0.80707701073255278</v>
      </c>
      <c r="W57" s="48">
        <f>[2]Bauxite!$D$3*T57^([2]Bauxite!$D$4)</f>
        <v>0.65528393820405872</v>
      </c>
    </row>
    <row r="58" spans="1:23" ht="15">
      <c r="A58" s="76" t="s">
        <v>147</v>
      </c>
      <c r="B58" s="79">
        <v>74.959000000000003</v>
      </c>
      <c r="C58" s="78">
        <v>5.0406588670000003</v>
      </c>
      <c r="T58">
        <f t="shared" si="10"/>
        <v>6</v>
      </c>
      <c r="U58" s="48">
        <f>([2]Bauxite!$D$6*[2]Bauxite!$D$5*T58)/(1+[2]Bauxite!$D$5*T58)</f>
        <v>0.9312693124143796</v>
      </c>
      <c r="W58" s="48">
        <f>[2]Bauxite!$D$3*T58^([2]Bauxite!$D$4)</f>
        <v>0.74756540135846727</v>
      </c>
    </row>
    <row r="59" spans="1:23" ht="15">
      <c r="A59" s="76" t="s">
        <v>148</v>
      </c>
      <c r="B59" s="79">
        <v>74.096000000000004</v>
      </c>
      <c r="C59" s="78">
        <v>25.90431581</v>
      </c>
      <c r="T59">
        <f t="shared" si="10"/>
        <v>7</v>
      </c>
      <c r="U59" s="48">
        <f>([2]Bauxite!$D$6*[2]Bauxite!$D$5*T59)/(1+[2]Bauxite!$D$5*T59)</f>
        <v>1.0462685123470383</v>
      </c>
      <c r="W59" s="48">
        <f>[2]Bauxite!$D$3*T59^([2]Bauxite!$D$4)</f>
        <v>0.83565638362596939</v>
      </c>
    </row>
    <row r="60" spans="1:23" ht="15">
      <c r="A60" s="76"/>
      <c r="B60" s="80"/>
      <c r="C60" s="81"/>
      <c r="T60">
        <f t="shared" si="10"/>
        <v>8</v>
      </c>
      <c r="U60" s="48">
        <f>([2]Bauxite!$D$6*[2]Bauxite!$D$5*T60)/(1+[2]Bauxite!$D$5*T60)</f>
        <v>1.1530589323653737</v>
      </c>
      <c r="W60" s="48">
        <f>[2]Bauxite!$D$3*T60^([2]Bauxite!$D$4)</f>
        <v>0.92031210473481861</v>
      </c>
    </row>
    <row r="61" spans="1:23" ht="15">
      <c r="A61" s="76"/>
      <c r="B61" s="81"/>
      <c r="C61" s="81"/>
      <c r="T61">
        <f t="shared" si="10"/>
        <v>9</v>
      </c>
      <c r="U61" s="48">
        <f>([2]Bauxite!$D$6*[2]Bauxite!$D$5*T61)/(1+[2]Bauxite!$D$5*T61)</f>
        <v>1.2524892127296512</v>
      </c>
      <c r="W61" s="48">
        <f>[2]Bauxite!$D$3*T61^([2]Bauxite!$D$4)</f>
        <v>1.0020746600607002</v>
      </c>
    </row>
    <row r="62" spans="1:23">
      <c r="A62" s="82" t="s">
        <v>83</v>
      </c>
      <c r="B62" s="82"/>
      <c r="C62" s="82"/>
      <c r="T62">
        <f t="shared" si="10"/>
        <v>10</v>
      </c>
      <c r="U62" s="48">
        <f>([2]Bauxite!$D$6*[2]Bauxite!$D$5*T62)/(1+[2]Bauxite!$D$5*T62)</f>
        <v>1.3452949117206805</v>
      </c>
      <c r="W62" s="48">
        <f>[2]Bauxite!$D$3*T62^([2]Bauxite!$D$4)</f>
        <v>1.0813501649456536</v>
      </c>
    </row>
    <row r="63" spans="1:23">
      <c r="A63" s="82" t="s">
        <v>26</v>
      </c>
      <c r="B63" s="82"/>
      <c r="C63" s="82"/>
      <c r="T63">
        <f t="shared" si="10"/>
        <v>11</v>
      </c>
      <c r="U63" s="48">
        <f>([2]Bauxite!$D$6*[2]Bauxite!$D$5*T63)/(1+[2]Bauxite!$D$5*T63)</f>
        <v>1.4321167337405694</v>
      </c>
      <c r="W63" s="48">
        <f>[2]Bauxite!$D$3*T63^([2]Bauxite!$D$4)</f>
        <v>1.1584530336754386</v>
      </c>
    </row>
    <row r="64" spans="1:23" ht="15">
      <c r="A64" s="34" t="s">
        <v>9</v>
      </c>
      <c r="B64" s="75" t="s">
        <v>10</v>
      </c>
      <c r="C64" s="75" t="s">
        <v>11</v>
      </c>
      <c r="T64">
        <f t="shared" si="10"/>
        <v>12</v>
      </c>
      <c r="U64" s="48">
        <f>([2]Bauxite!$D$6*[2]Bauxite!$D$5*T64)/(1+[2]Bauxite!$D$5*T64)</f>
        <v>1.5135153416284379</v>
      </c>
      <c r="W64" s="48">
        <f>[2]Bauxite!$D$3*T64^([2]Bauxite!$D$4)</f>
        <v>1.2336331213644194</v>
      </c>
    </row>
    <row r="65" spans="1:23" ht="15">
      <c r="A65" s="76" t="s">
        <v>149</v>
      </c>
      <c r="B65" s="77">
        <v>0.22800000000000001</v>
      </c>
      <c r="C65" s="78"/>
      <c r="T65">
        <f t="shared" si="10"/>
        <v>13</v>
      </c>
      <c r="U65" s="48">
        <f>([2]Bauxite!$D$6*[2]Bauxite!$D$5*T65)/(1+[2]Bauxite!$D$5*T65)</f>
        <v>1.58998347734372</v>
      </c>
      <c r="W65" s="48">
        <f>[2]Bauxite!$D$3*T65^([2]Bauxite!$D$4)</f>
        <v>1.3070932401642252</v>
      </c>
    </row>
    <row r="66" spans="1:23" ht="15">
      <c r="A66" s="76" t="s">
        <v>150</v>
      </c>
      <c r="B66" s="77">
        <v>4.3890000000000002</v>
      </c>
      <c r="C66" s="78">
        <v>0.61144321700000004</v>
      </c>
      <c r="T66">
        <f t="shared" si="10"/>
        <v>14</v>
      </c>
      <c r="U66" s="48">
        <f>([2]Bauxite!$D$6*[2]Bauxite!$D$5*T66)/(1+[2]Bauxite!$D$5*T66)</f>
        <v>1.6619559448739141</v>
      </c>
      <c r="W66" s="48">
        <f>[2]Bauxite!$D$3*T66^([2]Bauxite!$D$4)</f>
        <v>1.3790009423219418</v>
      </c>
    </row>
    <row r="67" spans="1:23" ht="15">
      <c r="A67" s="76" t="s">
        <v>151</v>
      </c>
      <c r="B67" s="79">
        <v>9.0299999999999994</v>
      </c>
      <c r="C67" s="78">
        <v>0.96959966799999997</v>
      </c>
      <c r="T67">
        <f t="shared" si="10"/>
        <v>15</v>
      </c>
      <c r="U67" s="48">
        <f>([2]Bauxite!$D$6*[2]Bauxite!$D$5*T67)/(1+[2]Bauxite!$D$5*T67)</f>
        <v>1.7298178826949828</v>
      </c>
      <c r="W67" s="48">
        <f>[2]Bauxite!$D$3*T67^([2]Bauxite!$D$4)</f>
        <v>1.4494967222605593</v>
      </c>
    </row>
    <row r="68" spans="1:23" ht="15">
      <c r="A68" s="76" t="s">
        <v>152</v>
      </c>
      <c r="B68" s="79">
        <v>18.364999999999998</v>
      </c>
      <c r="C68" s="78">
        <v>1.6353463239999999</v>
      </c>
      <c r="T68">
        <f t="shared" si="10"/>
        <v>16</v>
      </c>
      <c r="U68" s="48">
        <f>([2]Bauxite!$D$6*[2]Bauxite!$D$5*T68)/(1+[2]Bauxite!$D$5*T68)</f>
        <v>1.7939116581997654</v>
      </c>
      <c r="W68" s="48">
        <f>[2]Bauxite!$D$3*T68^([2]Bauxite!$D$4)</f>
        <v>1.5186998921169552</v>
      </c>
    </row>
    <row r="69" spans="1:23" ht="15">
      <c r="A69" s="76" t="s">
        <v>153</v>
      </c>
      <c r="B69" s="79">
        <v>37.055</v>
      </c>
      <c r="C69" s="78">
        <v>2.9445475769999998</v>
      </c>
      <c r="T69">
        <f t="shared" si="10"/>
        <v>17</v>
      </c>
      <c r="U69" s="48">
        <f>([2]Bauxite!$D$6*[2]Bauxite!$D$5*T69)/(1+[2]Bauxite!$D$5*T69)</f>
        <v>1.8545426446722793</v>
      </c>
      <c r="W69" s="48">
        <f>[2]Bauxite!$D$3*T69^([2]Bauxite!$D$4)</f>
        <v>1.5867128947365075</v>
      </c>
    </row>
    <row r="70" spans="1:23" ht="15">
      <c r="A70" s="76" t="s">
        <v>154</v>
      </c>
      <c r="B70" s="79">
        <v>56.375999999999998</v>
      </c>
      <c r="C70" s="78">
        <v>3.6242316290000001</v>
      </c>
      <c r="T70">
        <f t="shared" si="10"/>
        <v>18</v>
      </c>
      <c r="U70" s="48">
        <f>([2]Bauxite!$D$6*[2]Bauxite!$D$5*T70)/(1+[2]Bauxite!$D$5*T70)</f>
        <v>1.9119840865540849</v>
      </c>
      <c r="W70" s="48">
        <f>[2]Bauxite!$D$3*T70^([2]Bauxite!$D$4)</f>
        <v>1.6536245370431484</v>
      </c>
    </row>
    <row r="71" spans="1:23" ht="15">
      <c r="A71" s="76" t="s">
        <v>155</v>
      </c>
      <c r="B71" s="79">
        <v>75.358000000000004</v>
      </c>
      <c r="C71" s="78">
        <v>4.6422610759999996</v>
      </c>
      <c r="T71">
        <f t="shared" si="10"/>
        <v>19</v>
      </c>
      <c r="U71" s="48">
        <f>([2]Bauxite!$D$6*[2]Bauxite!$D$5*T71)/(1+[2]Bauxite!$D$5*T71)</f>
        <v>1.966481216564659</v>
      </c>
      <c r="W71" s="48">
        <f>[2]Bauxite!$D$3*T71^([2]Bauxite!$D$4)</f>
        <v>1.719512458920325</v>
      </c>
    </row>
    <row r="72" spans="1:23" ht="15">
      <c r="A72" s="76" t="s">
        <v>156</v>
      </c>
      <c r="B72" s="79">
        <v>77.454999999999998</v>
      </c>
      <c r="C72" s="78">
        <v>22.54488104</v>
      </c>
      <c r="T72">
        <f t="shared" si="10"/>
        <v>20</v>
      </c>
      <c r="U72" s="48">
        <f>([2]Bauxite!$D$6*[2]Bauxite!$D$5*T72)/(1+[2]Bauxite!$D$5*T72)</f>
        <v>2.0182547555405219</v>
      </c>
      <c r="W72" s="48">
        <f>[2]Bauxite!$D$3*T72^([2]Bauxite!$D$4)</f>
        <v>1.7844450490160804</v>
      </c>
    </row>
    <row r="73" spans="1:23" ht="15">
      <c r="A73" s="76"/>
      <c r="B73" s="81"/>
      <c r="C73" s="81"/>
      <c r="T73">
        <f t="shared" si="10"/>
        <v>21</v>
      </c>
      <c r="U73" s="48">
        <f>([2]Bauxite!$D$6*[2]Bauxite!$D$5*T73)/(1+[2]Bauxite!$D$5*T73)</f>
        <v>2.0675039003348408</v>
      </c>
      <c r="W73" s="48">
        <f>[2]Bauxite!$D$3*T73^([2]Bauxite!$D$4)</f>
        <v>1.8484829527818463</v>
      </c>
    </row>
    <row r="74" spans="1:23" ht="15">
      <c r="A74" s="76"/>
      <c r="B74" s="81"/>
      <c r="C74" s="81"/>
      <c r="T74">
        <f t="shared" si="10"/>
        <v>22</v>
      </c>
      <c r="U74" s="48">
        <f>([2]Bauxite!$D$6*[2]Bauxite!$D$5*T74)/(1+[2]Bauxite!$D$5*T74)</f>
        <v>2.1144088850630389</v>
      </c>
      <c r="W74" s="48">
        <f>[2]Bauxite!$D$3*T74^([2]Bauxite!$D$4)</f>
        <v>1.9116802747828585</v>
      </c>
    </row>
    <row r="75" spans="1:23">
      <c r="A75" s="82" t="s">
        <v>25</v>
      </c>
      <c r="B75" s="82"/>
      <c r="C75" s="82"/>
      <c r="T75">
        <f t="shared" si="10"/>
        <v>23</v>
      </c>
      <c r="U75" s="48">
        <f>([2]Bauxite!$D$6*[2]Bauxite!$D$5*T75)/(1+[2]Bauxite!$D$5*T75)</f>
        <v>2.159133185119686</v>
      </c>
      <c r="W75" s="48">
        <f>[2]Bauxite!$D$3*T75^([2]Bauxite!$D$4)</f>
        <v>1.974085548312688</v>
      </c>
    </row>
    <row r="76" spans="1:23">
      <c r="A76" s="82" t="s">
        <v>26</v>
      </c>
      <c r="B76" s="82"/>
      <c r="C76" s="82"/>
      <c r="T76">
        <f t="shared" si="10"/>
        <v>24</v>
      </c>
      <c r="U76" s="48">
        <f>([2]Bauxite!$D$6*[2]Bauxite!$D$5*T76)/(1+[2]Bauxite!$D$5*T76)</f>
        <v>2.2018254207745347</v>
      </c>
      <c r="W76" s="48">
        <f>[2]Bauxite!$D$3*T76^([2]Bauxite!$D$4)</f>
        <v>2.0357425254858383</v>
      </c>
    </row>
    <row r="77" spans="1:23" ht="15">
      <c r="A77" s="34" t="s">
        <v>9</v>
      </c>
      <c r="B77" s="75" t="s">
        <v>10</v>
      </c>
      <c r="C77" s="75" t="s">
        <v>11</v>
      </c>
      <c r="T77">
        <f t="shared" si="10"/>
        <v>25</v>
      </c>
      <c r="U77" s="48">
        <f>([2]Bauxite!$D$6*[2]Bauxite!$D$5*T77)/(1+[2]Bauxite!$D$5*T77)</f>
        <v>2.2426210070605306</v>
      </c>
      <c r="W77" s="48">
        <f>[2]Bauxite!$D$3*T77^([2]Bauxite!$D$4)</f>
        <v>2.0966908271254319</v>
      </c>
    </row>
    <row r="78" spans="1:23" ht="15">
      <c r="A78" s="83" t="s">
        <v>157</v>
      </c>
      <c r="B78" s="77">
        <v>0.14199999999999999</v>
      </c>
      <c r="C78" s="78"/>
      <c r="T78">
        <f t="shared" si="10"/>
        <v>26</v>
      </c>
      <c r="U78" s="48">
        <f>([2]Bauxite!$D$6*[2]Bauxite!$D$5*T78)/(1+[2]Bauxite!$D$5*T78)</f>
        <v>2.2816435885459514</v>
      </c>
      <c r="W78" s="48">
        <f>[2]Bauxite!$D$3*T78^([2]Bauxite!$D$4)</f>
        <v>2.1569664819264744</v>
      </c>
    </row>
    <row r="79" spans="1:23" ht="15">
      <c r="A79" s="83" t="s">
        <v>158</v>
      </c>
      <c r="B79" s="77">
        <v>4.3540000000000001</v>
      </c>
      <c r="C79" s="78">
        <v>0.64572995099999997</v>
      </c>
      <c r="T79">
        <f t="shared" si="10"/>
        <v>27</v>
      </c>
      <c r="U79" s="48">
        <f>([2]Bauxite!$D$6*[2]Bauxite!$D$5*T79)/(1+[2]Bauxite!$D$5*T79)</f>
        <v>2.3190062910165454</v>
      </c>
      <c r="W79" s="48">
        <f>[2]Bauxite!$D$3*T79^([2]Bauxite!$D$4)</f>
        <v>2.2166023772827961</v>
      </c>
    </row>
    <row r="80" spans="1:23" ht="15">
      <c r="A80" s="83" t="s">
        <v>159</v>
      </c>
      <c r="B80" s="79">
        <v>8.89</v>
      </c>
      <c r="C80" s="78">
        <v>1.1101531309999999</v>
      </c>
      <c r="T80">
        <f t="shared" si="10"/>
        <v>28</v>
      </c>
      <c r="U80" s="48">
        <f>([2]Bauxite!$D$6*[2]Bauxite!$D$5*T80)/(1+[2]Bauxite!$D$5*T80)</f>
        <v>2.3548128167579616</v>
      </c>
      <c r="W80" s="48">
        <f>[2]Bauxite!$D$3*T80^([2]Bauxite!$D$4)</f>
        <v>2.2756286389789122</v>
      </c>
    </row>
    <row r="81" spans="1:23" ht="15">
      <c r="A81" s="83" t="s">
        <v>160</v>
      </c>
      <c r="B81" s="79">
        <v>18.221</v>
      </c>
      <c r="C81" s="78">
        <v>1.778824924</v>
      </c>
      <c r="T81">
        <f t="shared" si="10"/>
        <v>29</v>
      </c>
      <c r="U81" s="48">
        <f>([2]Bauxite!$D$6*[2]Bauxite!$D$5*T81)/(1+[2]Bauxite!$D$5*T81)</f>
        <v>2.3891584057728097</v>
      </c>
      <c r="W81" s="48">
        <f>[2]Bauxite!$D$3*T81^([2]Bauxite!$D$4)</f>
        <v>2.334072953104918</v>
      </c>
    </row>
    <row r="82" spans="1:23" ht="15">
      <c r="A82" s="83" t="s">
        <v>161</v>
      </c>
      <c r="B82" s="79">
        <v>36.909999999999997</v>
      </c>
      <c r="C82" s="78">
        <v>3.0895840630000002</v>
      </c>
      <c r="T82">
        <f t="shared" si="10"/>
        <v>30</v>
      </c>
      <c r="U82" s="48">
        <f>([2]Bauxite!$D$6*[2]Bauxite!$D$5*T82)/(1+[2]Bauxite!$D$5*T82)</f>
        <v>2.4221306816945307</v>
      </c>
      <c r="W82" s="48">
        <f>[2]Bauxite!$D$3*T82^([2]Bauxite!$D$4)</f>
        <v>2.3919608406707806</v>
      </c>
    </row>
    <row r="83" spans="1:23" ht="15">
      <c r="A83" s="83" t="s">
        <v>162</v>
      </c>
      <c r="B83" s="79">
        <v>56.155000000000001</v>
      </c>
      <c r="C83" s="78">
        <v>3.8448885850000001</v>
      </c>
      <c r="T83">
        <f t="shared" si="10"/>
        <v>31</v>
      </c>
      <c r="U83" s="48">
        <f>([2]Bauxite!$D$6*[2]Bauxite!$D$5*T83)/(1+[2]Bauxite!$D$5*T83)</f>
        <v>2.4538103982182524</v>
      </c>
      <c r="W83" s="48">
        <f>[2]Bauxite!$D$3*T83^([2]Bauxite!$D$4)</f>
        <v>2.4493158932115486</v>
      </c>
    </row>
    <row r="84" spans="1:23" ht="15">
      <c r="A84" s="83" t="s">
        <v>163</v>
      </c>
      <c r="B84" s="79">
        <v>75.358000000000004</v>
      </c>
      <c r="C84" s="78">
        <v>4.6422610759999996</v>
      </c>
      <c r="T84">
        <f t="shared" si="10"/>
        <v>32</v>
      </c>
      <c r="U84" s="48">
        <f>([2]Bauxite!$D$6*[2]Bauxite!$D$5*T84)/(1+[2]Bauxite!$D$5*T84)</f>
        <v>2.4842720994357634</v>
      </c>
      <c r="W84" s="48">
        <f>[2]Bauxite!$D$3*T84^([2]Bauxite!$D$4)</f>
        <v>2.5061599760014452</v>
      </c>
    </row>
    <row r="85" spans="1:23" ht="15">
      <c r="A85" s="83" t="s">
        <v>164</v>
      </c>
      <c r="B85" s="79">
        <v>77.454999999999998</v>
      </c>
      <c r="C85" s="78">
        <v>22.54488104</v>
      </c>
      <c r="T85">
        <f t="shared" si="10"/>
        <v>33</v>
      </c>
      <c r="U85" s="48">
        <f>([2]Bauxite!$D$6*[2]Bauxite!$D$5*T85)/(1+[2]Bauxite!$D$5*T85)</f>
        <v>2.513584705441803</v>
      </c>
      <c r="W85" s="48">
        <f>[2]Bauxite!$D$3*T85^([2]Bauxite!$D$4)</f>
        <v>2.56251340420074</v>
      </c>
    </row>
    <row r="86" spans="1:23">
      <c r="A86" s="40"/>
      <c r="B86" s="40"/>
      <c r="C86" s="40"/>
      <c r="T86">
        <f t="shared" si="10"/>
        <v>34</v>
      </c>
      <c r="U86" s="48">
        <f>([2]Bauxite!$D$6*[2]Bauxite!$D$5*T86)/(1+[2]Bauxite!$D$5*T86)</f>
        <v>2.5418120328953622</v>
      </c>
      <c r="W86" s="48">
        <f>[2]Bauxite!$D$3*T86^([2]Bauxite!$D$4)</f>
        <v>2.6183950962497295</v>
      </c>
    </row>
    <row r="87" spans="1:23">
      <c r="T87">
        <f t="shared" si="10"/>
        <v>35</v>
      </c>
      <c r="U87" s="48">
        <f>([2]Bauxite!$D$6*[2]Bauxite!$D$5*T87)/(1+[2]Bauxite!$D$5*T87)</f>
        <v>2.5690132588116694</v>
      </c>
      <c r="W87" s="48">
        <f>[2]Bauxite!$D$3*T87^([2]Bauxite!$D$4)</f>
        <v>2.6738227080300629</v>
      </c>
    </row>
    <row r="88" spans="1:23">
      <c r="T88">
        <f t="shared" si="10"/>
        <v>36</v>
      </c>
      <c r="U88" s="48">
        <f>([2]Bauxite!$D$6*[2]Bauxite!$D$5*T88)/(1+[2]Bauxite!$D$5*T88)</f>
        <v>2.5952433346786603</v>
      </c>
      <c r="W88" s="48">
        <f>[2]Bauxite!$D$3*T88^([2]Bauxite!$D$4)</f>
        <v>2.7288127506841939</v>
      </c>
    </row>
    <row r="89" spans="1:23">
      <c r="T89">
        <f t="shared" si="10"/>
        <v>37</v>
      </c>
      <c r="U89" s="48">
        <f>([2]Bauxite!$D$6*[2]Bauxite!$D$5*T89)/(1+[2]Bauxite!$D$5*T89)</f>
        <v>2.6205533569964476</v>
      </c>
      <c r="W89" s="48">
        <f>[2]Bauxite!$D$3*T89^([2]Bauxite!$D$4)</f>
        <v>2.7833806944811421</v>
      </c>
    </row>
    <row r="90" spans="1:23">
      <c r="T90">
        <f t="shared" si="10"/>
        <v>38</v>
      </c>
      <c r="U90" s="48">
        <f>([2]Bauxite!$D$6*[2]Bauxite!$D$5*T90)/(1+[2]Bauxite!$D$5*T90)</f>
        <v>2.6449908994974054</v>
      </c>
      <c r="W90" s="48">
        <f>[2]Bauxite!$D$3*T90^([2]Bauxite!$D$4)</f>
        <v>2.8375410607127907</v>
      </c>
    </row>
    <row r="91" spans="1:23">
      <c r="T91">
        <f t="shared" si="10"/>
        <v>39</v>
      </c>
      <c r="U91" s="48">
        <f>([2]Bauxite!$D$6*[2]Bauxite!$D$5*T91)/(1+[2]Bauxite!$D$5*T91)</f>
        <v>2.668600311591796</v>
      </c>
      <c r="W91" s="48">
        <f>[2]Bauxite!$D$3*T91^([2]Bauxite!$D$4)</f>
        <v>2.8913075032780404</v>
      </c>
    </row>
    <row r="92" spans="1:23">
      <c r="T92">
        <f t="shared" si="10"/>
        <v>40</v>
      </c>
      <c r="U92" s="48">
        <f>([2]Bauxite!$D$6*[2]Bauxite!$D$5*T92)/(1+[2]Bauxite!$D$5*T92)</f>
        <v>2.6914229869780733</v>
      </c>
      <c r="W92" s="48">
        <f>[2]Bauxite!$D$3*T92^([2]Bauxite!$D$4)</f>
        <v>2.9446928813461986</v>
      </c>
    </row>
    <row r="93" spans="1:23">
      <c r="T93">
        <f t="shared" si="10"/>
        <v>41</v>
      </c>
      <c r="U93" s="48">
        <f>([2]Bauxite!$D$6*[2]Bauxite!$D$5*T93)/(1+[2]Bauxite!$D$5*T93)</f>
        <v>2.7134976058405536</v>
      </c>
      <c r="W93" s="48">
        <f>[2]Bauxite!$D$3*T93^([2]Bauxite!$D$4)</f>
        <v>2.9977093242731669</v>
      </c>
    </row>
    <row r="94" spans="1:23">
      <c r="T94">
        <f t="shared" si="10"/>
        <v>42</v>
      </c>
      <c r="U94" s="48">
        <f>([2]Bauxite!$D$6*[2]Bauxite!$D$5*T94)/(1+[2]Bauxite!$D$5*T94)</f>
        <v>2.7348603536156202</v>
      </c>
      <c r="W94" s="48">
        <f>[2]Bauxite!$D$3*T94^([2]Bauxite!$D$4)</f>
        <v>3.0503682897648305</v>
      </c>
    </row>
    <row r="95" spans="1:23">
      <c r="T95">
        <f t="shared" si="10"/>
        <v>43</v>
      </c>
      <c r="U95" s="48">
        <f>([2]Bauxite!$D$6*[2]Bauxite!$D$5*T95)/(1+[2]Bauxite!$D$5*T95)</f>
        <v>2.7555451189292026</v>
      </c>
      <c r="W95" s="48">
        <f>[2]Bauxite!$D$3*T95^([2]Bauxite!$D$4)</f>
        <v>3.1026806161338265</v>
      </c>
    </row>
    <row r="96" spans="1:23">
      <c r="T96">
        <f t="shared" si="10"/>
        <v>44</v>
      </c>
      <c r="U96" s="48">
        <f>([2]Bauxite!$D$6*[2]Bauxite!$D$5*T96)/(1+[2]Bauxite!$D$5*T96)</f>
        <v>2.7755836729829979</v>
      </c>
      <c r="W96" s="48">
        <f>[2]Bauxite!$D$3*T96^([2]Bauxite!$D$4)</f>
        <v>3.154656569372619</v>
      </c>
    </row>
    <row r="97" spans="20:23">
      <c r="T97">
        <f t="shared" si="10"/>
        <v>45</v>
      </c>
      <c r="U97" s="48">
        <f>([2]Bauxite!$D$6*[2]Bauxite!$D$5*T97)/(1+[2]Bauxite!$D$5*T97)</f>
        <v>2.7950058323866989</v>
      </c>
      <c r="W97" s="48">
        <f>[2]Bauxite!$D$3*T97^([2]Bauxite!$D$4)</f>
        <v>3.2063058856630033</v>
      </c>
    </row>
    <row r="98" spans="20:23">
      <c r="T98">
        <f t="shared" si="10"/>
        <v>46</v>
      </c>
      <c r="U98" s="48">
        <f>([2]Bauxite!$D$6*[2]Bauxite!$D$5*T98)/(1+[2]Bauxite!$D$5*T98)</f>
        <v>2.8138396071914631</v>
      </c>
      <c r="W98" s="48">
        <f>[2]Bauxite!$D$3*T98^([2]Bauxite!$D$4)</f>
        <v>3.2576378098558054</v>
      </c>
    </row>
    <row r="99" spans="20:23">
      <c r="T99">
        <f t="shared" si="10"/>
        <v>47</v>
      </c>
      <c r="U99" s="48">
        <f>([2]Bauxite!$D$6*[2]Bauxite!$D$5*T99)/(1+[2]Bauxite!$D$5*T99)</f>
        <v>2.8321113356703238</v>
      </c>
      <c r="W99" s="48">
        <f>[2]Bauxite!$D$3*T99^([2]Bauxite!$D$4)</f>
        <v>3.3086611303819331</v>
      </c>
    </row>
    <row r="100" spans="20:23">
      <c r="T100">
        <f t="shared" si="10"/>
        <v>48</v>
      </c>
      <c r="U100" s="48">
        <f>([2]Bauxite!$D$6*[2]Bauxite!$D$5*T100)/(1+[2]Bauxite!$D$5*T100)</f>
        <v>2.8498458072094683</v>
      </c>
      <c r="W100" s="48">
        <f>[2]Bauxite!$D$3*T100^([2]Bauxite!$D$4)</f>
        <v>3.359384210994472</v>
      </c>
    </row>
    <row r="101" spans="20:23">
      <c r="T101">
        <f t="shared" si="10"/>
        <v>49</v>
      </c>
      <c r="U101" s="48">
        <f>([2]Bauxite!$D$6*[2]Bauxite!$D$5*T101)/(1+[2]Bauxite!$D$5*T101)</f>
        <v>2.8670663745161873</v>
      </c>
      <c r="W101" s="48">
        <f>[2]Bauxite!$D$3*T101^([2]Bauxite!$D$4)</f>
        <v>3.409815019689368</v>
      </c>
    </row>
    <row r="102" spans="20:23">
      <c r="T102">
        <f t="shared" si="10"/>
        <v>50</v>
      </c>
      <c r="U102" s="48">
        <f>([2]Bauxite!$D$6*[2]Bauxite!$D$5*T102)/(1+[2]Bauxite!$D$5*T102)</f>
        <v>2.8837950562115622</v>
      </c>
      <c r="W102" s="48">
        <f>[2]Bauxite!$D$3*T102^([2]Bauxite!$D$4)</f>
        <v>3.4599611551078322</v>
      </c>
    </row>
    <row r="103" spans="20:23">
      <c r="T103">
        <f t="shared" si="10"/>
        <v>51</v>
      </c>
      <c r="U103" s="48">
        <f>([2]Bauxite!$D$6*[2]Bauxite!$D$5*T103)/(1+[2]Bauxite!$D$5*T103)</f>
        <v>2.9000526307556065</v>
      </c>
      <c r="W103" s="48">
        <f>[2]Bauxite!$D$3*T103^([2]Bauxite!$D$4)</f>
        <v>3.5098298706856457</v>
      </c>
    </row>
    <row r="104" spans="20:23">
      <c r="T104">
        <f t="shared" si="10"/>
        <v>52</v>
      </c>
      <c r="U104" s="48">
        <f>([2]Bauxite!$D$6*[2]Bauxite!$D$5*T104)/(1+[2]Bauxite!$D$5*T104)</f>
        <v>2.9158587225473429</v>
      </c>
      <c r="W104" s="48">
        <f>[2]Bauxite!$D$3*T104^([2]Bauxite!$D$4)</f>
        <v>3.5594280967819292</v>
      </c>
    </row>
    <row r="105" spans="20:23">
      <c r="T105">
        <f t="shared" si="10"/>
        <v>53</v>
      </c>
      <c r="U105" s="48">
        <f>([2]Bauxite!$D$6*[2]Bauxite!$D$5*T105)/(1+[2]Bauxite!$D$5*T105)</f>
        <v>2.931231880949952</v>
      </c>
      <c r="W105" s="48">
        <f>[2]Bauxite!$D$3*T105^([2]Bauxite!$D$4)</f>
        <v>3.6087624609919953</v>
      </c>
    </row>
    <row r="106" spans="20:23">
      <c r="T106">
        <f t="shared" si="10"/>
        <v>54</v>
      </c>
      <c r="U106" s="48">
        <f>([2]Bauxite!$D$6*[2]Bauxite!$D$5*T106)/(1+[2]Bauxite!$D$5*T106)</f>
        <v>2.9461896529100957</v>
      </c>
      <c r="W106" s="48">
        <f>[2]Bauxite!$D$3*T106^([2]Bauxite!$D$4)</f>
        <v>3.6578393068246777</v>
      </c>
    </row>
    <row r="107" spans="20:23">
      <c r="T107">
        <f t="shared" si="10"/>
        <v>55</v>
      </c>
      <c r="U107" s="48">
        <f>([2]Bauxite!$D$6*[2]Bauxite!$D$5*T107)/(1+[2]Bauxite!$D$5*T107)</f>
        <v>2.9607486497691267</v>
      </c>
      <c r="W107" s="48">
        <f>[2]Bauxite!$D$3*T107^([2]Bauxite!$D$4)</f>
        <v>3.7066647109036022</v>
      </c>
    </row>
    <row r="108" spans="20:23">
      <c r="T108">
        <f t="shared" si="10"/>
        <v>56</v>
      </c>
      <c r="U108" s="48">
        <f>([2]Bauxite!$D$6*[2]Bauxite!$D$5*T108)/(1+[2]Bauxite!$D$5*T108)</f>
        <v>2.9749246088010182</v>
      </c>
      <c r="W108" s="48">
        <f>[2]Bauxite!$D$3*T108^([2]Bauxite!$D$4)</f>
        <v>3.7552444988337408</v>
      </c>
    </row>
    <row r="109" spans="20:23">
      <c r="T109">
        <f t="shared" si="10"/>
        <v>57</v>
      </c>
      <c r="U109" s="48">
        <f>([2]Bauxite!$D$6*[2]Bauxite!$D$5*T109)/(1+[2]Bauxite!$D$5*T109)</f>
        <v>2.9887324499562955</v>
      </c>
      <c r="W109" s="48">
        <f>[2]Bauxite!$D$3*T109^([2]Bauxite!$D$4)</f>
        <v>3.8035842598587424</v>
      </c>
    </row>
    <row r="110" spans="20:23">
      <c r="T110">
        <f t="shared" si="10"/>
        <v>58</v>
      </c>
      <c r="U110" s="48">
        <f>([2]Bauxite!$D$6*[2]Bauxite!$D$5*T110)/(1+[2]Bauxite!$D$5*T110)</f>
        <v>3.002186328242078</v>
      </c>
      <c r="W110" s="48">
        <f>[2]Bauxite!$D$3*T110^([2]Bauxite!$D$4)</f>
        <v>3.8516893604207656</v>
      </c>
    </row>
    <row r="111" spans="20:23">
      <c r="T111">
        <f t="shared" si="10"/>
        <v>59</v>
      </c>
      <c r="U111" s="48">
        <f>([2]Bauxite!$D$6*[2]Bauxite!$D$5*T111)/(1+[2]Bauxite!$D$5*T111)</f>
        <v>3.0152996821248381</v>
      </c>
      <c r="W111" s="48">
        <f>[2]Bauxite!$D$3*T111^([2]Bauxite!$D$4)</f>
        <v>3.8995649567224642</v>
      </c>
    </row>
    <row r="112" spans="20:23">
      <c r="T112">
        <f t="shared" si="10"/>
        <v>60</v>
      </c>
      <c r="U112" s="48">
        <f>([2]Bauxite!$D$6*[2]Bauxite!$D$5*T112)/(1+[2]Bauxite!$D$5*T112)</f>
        <v>3.0280852783037826</v>
      </c>
      <c r="W112" s="48">
        <f>[2]Bauxite!$D$3*T112^([2]Bauxite!$D$4)</f>
        <v>3.9472160063801662</v>
      </c>
    </row>
    <row r="113" spans="20:23">
      <c r="T113">
        <f t="shared" si="10"/>
        <v>61</v>
      </c>
      <c r="U113" s="48">
        <f>([2]Bauxite!$D$6*[2]Bauxite!$D$5*T113)/(1+[2]Bauxite!$D$5*T113)</f>
        <v>3.040555253168463</v>
      </c>
      <c r="W113" s="48">
        <f>[2]Bauxite!$D$3*T113^([2]Bauxite!$D$4)</f>
        <v>3.9946472792480847</v>
      </c>
    </row>
    <row r="114" spans="20:23">
      <c r="T114">
        <f t="shared" si="10"/>
        <v>62</v>
      </c>
      <c r="U114" s="48">
        <f>([2]Bauxite!$D$6*[2]Bauxite!$D$5*T114)/(1+[2]Bauxite!$D$5*T114)</f>
        <v>3.0527211512235772</v>
      </c>
      <c r="W114" s="48">
        <f>[2]Bauxite!$D$3*T114^([2]Bauxite!$D$4)</f>
        <v>4.0418633674850444</v>
      </c>
    </row>
    <row r="115" spans="20:23">
      <c r="T115">
        <f t="shared" si="10"/>
        <v>63</v>
      </c>
      <c r="U115" s="48">
        <f>([2]Bauxite!$D$6*[2]Bauxite!$D$5*T115)/(1+[2]Bauxite!$D$5*T115)</f>
        <v>3.064593960736703</v>
      </c>
      <c r="W115" s="48">
        <f>[2]Bauxite!$D$3*T115^([2]Bauxite!$D$4)</f>
        <v>4.0888686949281468</v>
      </c>
    </row>
    <row r="116" spans="20:23">
      <c r="T116">
        <f t="shared" si="10"/>
        <v>64</v>
      </c>
      <c r="U116" s="48">
        <f>([2]Bauxite!$D$6*[2]Bauxite!$D$5*T116)/(1+[2]Bauxite!$D$5*T116)</f>
        <v>3.0761841468403248</v>
      </c>
      <c r="W116" s="48">
        <f>[2]Bauxite!$D$3*T116^([2]Bauxite!$D$4)</f>
        <v>4.1356675258312805</v>
      </c>
    </row>
    <row r="117" spans="20:23">
      <c r="T117">
        <f t="shared" si="10"/>
        <v>65</v>
      </c>
      <c r="U117" s="48">
        <f>([2]Bauxite!$D$6*[2]Bauxite!$D$5*T117)/(1+[2]Bauxite!$D$5*T117)</f>
        <v>3.0875016822977632</v>
      </c>
      <c r="W117" s="48">
        <f>[2]Bauxite!$D$3*T117^([2]Bauxite!$D$4)</f>
        <v>4.1822639730207491</v>
      </c>
    </row>
    <row r="118" spans="20:23">
      <c r="T118">
        <f t="shared" ref="T118:T132" si="11">T117+1</f>
        <v>66</v>
      </c>
      <c r="U118" s="48">
        <f>([2]Bauxite!$D$6*[2]Bauxite!$D$5*T118)/(1+[2]Bauxite!$D$5*T118)</f>
        <v>3.0985560761231024</v>
      </c>
      <c r="W118" s="48">
        <f>[2]Bauxite!$D$3*T118^([2]Bauxite!$D$4)</f>
        <v>4.2286620055152673</v>
      </c>
    </row>
    <row r="119" spans="20:23">
      <c r="T119">
        <f t="shared" si="11"/>
        <v>67</v>
      </c>
      <c r="U119" s="48">
        <f>([2]Bauxite!$D$6*[2]Bauxite!$D$5*T119)/(1+[2]Bauxite!$D$5*T119)</f>
        <v>3.1093564002277483</v>
      </c>
      <c r="W119" s="48">
        <f>[2]Bauxite!$D$3*T119^([2]Bauxite!$D$4)</f>
        <v>4.274865455653055</v>
      </c>
    </row>
    <row r="120" spans="20:23">
      <c r="T120">
        <f t="shared" si="11"/>
        <v>68</v>
      </c>
      <c r="U120" s="48">
        <f>([2]Bauxite!$D$6*[2]Bauxite!$D$5*T120)/(1+[2]Bauxite!$D$5*T120)</f>
        <v>3.1199113142505706</v>
      </c>
      <c r="W120" s="48">
        <f>[2]Bauxite!$D$3*T120^([2]Bauxite!$D$4)</f>
        <v>4.3208780257647978</v>
      </c>
    </row>
    <row r="121" spans="20:23">
      <c r="T121">
        <f t="shared" si="11"/>
        <v>69</v>
      </c>
      <c r="U121" s="48">
        <f>([2]Bauxite!$D$6*[2]Bauxite!$D$5*T121)/(1+[2]Bauxite!$D$5*T121)</f>
        <v>3.1302290887144424</v>
      </c>
      <c r="W121" s="48">
        <f>[2]Bauxite!$D$3*T121^([2]Bauxite!$D$4)</f>
        <v>4.3667032944276398</v>
      </c>
    </row>
    <row r="122" spans="20:23">
      <c r="T122">
        <f t="shared" si="11"/>
        <v>70</v>
      </c>
      <c r="U122" s="48">
        <f>([2]Bauxite!$D$6*[2]Bauxite!$D$5*T122)/(1+[2]Bauxite!$D$5*T122)</f>
        <v>3.1403176266393333</v>
      </c>
      <c r="W122" s="48">
        <f>[2]Bauxite!$D$3*T122^([2]Bauxite!$D$4)</f>
        <v>4.4123447223322074</v>
      </c>
    </row>
    <row r="123" spans="20:23">
      <c r="T123">
        <f t="shared" si="11"/>
        <v>71</v>
      </c>
      <c r="U123" s="48">
        <f>([2]Bauxite!$D$6*[2]Bauxite!$D$5*T123)/(1+[2]Bauxite!$D$5*T123)</f>
        <v>3.1501844837306523</v>
      </c>
      <c r="W123" s="48">
        <f>[2]Bauxite!$D$3*T123^([2]Bauxite!$D$4)</f>
        <v>4.4578056577917788</v>
      </c>
    </row>
    <row r="124" spans="20:23">
      <c r="T124">
        <f t="shared" si="11"/>
        <v>72</v>
      </c>
      <c r="U124" s="48">
        <f>([2]Bauxite!$D$6*[2]Bauxite!$D$5*T124)/(1+[2]Bauxite!$D$5*T124)</f>
        <v>3.1598368872512279</v>
      </c>
      <c r="W124" s="48">
        <f>[2]Bauxite!$D$3*T124^([2]Bauxite!$D$4)</f>
        <v>4.5030893419201448</v>
      </c>
    </row>
    <row r="125" spans="20:23">
      <c r="T125">
        <f t="shared" si="11"/>
        <v>73</v>
      </c>
      <c r="U125" s="48">
        <f>([2]Bauxite!$D$6*[2]Bauxite!$D$5*T125)/(1+[2]Bauxite!$D$5*T125)</f>
        <v>3.169281753675981</v>
      </c>
      <c r="W125" s="48">
        <f>[2]Bauxite!$D$3*T125^([2]Bauxite!$D$4)</f>
        <v>4.5481989135024197</v>
      </c>
    </row>
    <row r="126" spans="20:23">
      <c r="T126">
        <f t="shared" si="11"/>
        <v>74</v>
      </c>
      <c r="U126" s="48">
        <f>([2]Bauxite!$D$6*[2]Bauxite!$D$5*T126)/(1+[2]Bauxite!$D$5*T126)</f>
        <v>3.1785257052199332</v>
      </c>
      <c r="W126" s="48">
        <f>[2]Bauxite!$D$3*T126^([2]Bauxite!$D$4)</f>
        <v>4.5931374135809557</v>
      </c>
    </row>
    <row r="127" spans="20:23">
      <c r="T127">
        <f t="shared" si="11"/>
        <v>75</v>
      </c>
      <c r="U127" s="48">
        <f>([2]Bauxite!$D$6*[2]Bauxite!$D$5*T127)/(1+[2]Bauxite!$D$5*T127)</f>
        <v>3.1875750853225369</v>
      </c>
      <c r="W127" s="48">
        <f>[2]Bauxite!$D$3*T127^([2]Bauxite!$D$4)</f>
        <v>4.6379077897766026</v>
      </c>
    </row>
    <row r="128" spans="20:23">
      <c r="T128">
        <f t="shared" si="11"/>
        <v>76</v>
      </c>
      <c r="U128" s="48">
        <f>([2]Bauxite!$D$6*[2]Bauxite!$D$5*T128)/(1+[2]Bauxite!$D$5*T128)</f>
        <v>3.1964359731644256</v>
      </c>
      <c r="W128" s="48">
        <f>[2]Bauxite!$D$3*T128^([2]Bauxite!$D$4)</f>
        <v>4.6825129003640154</v>
      </c>
    </row>
    <row r="129" spans="20:23">
      <c r="T129">
        <f t="shared" si="11"/>
        <v>77</v>
      </c>
      <c r="U129" s="48">
        <f>([2]Bauxite!$D$6*[2]Bauxite!$D$5*T129)/(1+[2]Bauxite!$D$5*T129)</f>
        <v>3.2051141972863979</v>
      </c>
      <c r="W129" s="48">
        <f>[2]Bauxite!$D$3*T129^([2]Bauxite!$D$4)</f>
        <v>4.7269555181178999</v>
      </c>
    </row>
    <row r="130" spans="20:23">
      <c r="T130">
        <f t="shared" si="11"/>
        <v>78</v>
      </c>
      <c r="U130" s="48">
        <f>([2]Bauxite!$D$6*[2]Bauxite!$D$5*T130)/(1+[2]Bauxite!$D$5*T130)</f>
        <v>3.2136153483747303</v>
      </c>
      <c r="W130" s="48">
        <f>[2]Bauxite!$D$3*T130^([2]Bauxite!$D$4)</f>
        <v>4.7712383339460116</v>
      </c>
    </row>
    <row r="131" spans="20:23">
      <c r="T131">
        <f t="shared" si="11"/>
        <v>79</v>
      </c>
      <c r="U131" s="48">
        <f>([2]Bauxite!$D$6*[2]Bauxite!$D$5*T131)/(1+[2]Bauxite!$D$5*T131)</f>
        <v>3.2219447912717887</v>
      </c>
      <c r="W131" s="48">
        <f>[2]Bauxite!$D$3*T131^([2]Bauxite!$D$4)</f>
        <v>4.8153639603232534</v>
      </c>
    </row>
    <row r="132" spans="20:23">
      <c r="T132">
        <f t="shared" si="11"/>
        <v>80</v>
      </c>
      <c r="U132" s="48">
        <f>([2]Bauxite!$D$6*[2]Bauxite!$D$5*T132)/(1+[2]Bauxite!$D$5*T132)</f>
        <v>3.2301076762661163</v>
      </c>
      <c r="W132" s="48">
        <f>[2]Bauxite!$D$3*T132^([2]Bauxite!$D$4)</f>
        <v>4.8593349345401062</v>
      </c>
    </row>
    <row r="133" spans="20:23">
      <c r="U133" s="48"/>
      <c r="W133" s="48"/>
    </row>
    <row r="134" spans="20:23">
      <c r="U134" s="48"/>
      <c r="W134" s="48"/>
    </row>
    <row r="135" spans="20:23">
      <c r="U135" s="48"/>
      <c r="W135" s="48"/>
    </row>
    <row r="136" spans="20:23">
      <c r="U136" s="48"/>
      <c r="W136" s="48"/>
    </row>
    <row r="137" spans="20:23">
      <c r="U137" s="48"/>
      <c r="W137" s="48"/>
    </row>
    <row r="138" spans="20:23">
      <c r="U138" s="48"/>
      <c r="W138" s="48"/>
    </row>
    <row r="139" spans="20:23">
      <c r="U139" s="48"/>
      <c r="W139" s="48"/>
    </row>
    <row r="140" spans="20:23">
      <c r="U140" s="48"/>
      <c r="W140" s="48"/>
    </row>
    <row r="141" spans="20:23">
      <c r="U141" s="48"/>
      <c r="W141" s="48"/>
    </row>
    <row r="142" spans="20:23">
      <c r="U142" s="48"/>
      <c r="W142" s="48"/>
    </row>
    <row r="143" spans="20:23">
      <c r="U143" s="48"/>
      <c r="W143" s="48"/>
    </row>
    <row r="144" spans="20:23">
      <c r="U144" s="48"/>
      <c r="W144" s="48"/>
    </row>
    <row r="145" spans="21:23">
      <c r="U145" s="48"/>
      <c r="W145" s="48"/>
    </row>
    <row r="146" spans="21:23">
      <c r="U146" s="48"/>
      <c r="W146" s="48"/>
    </row>
    <row r="147" spans="21:23">
      <c r="U147" s="48"/>
      <c r="W147" s="48"/>
    </row>
    <row r="148" spans="21:23">
      <c r="U148" s="48"/>
      <c r="W148" s="48"/>
    </row>
    <row r="149" spans="21:23">
      <c r="U149" s="48"/>
      <c r="W149" s="48"/>
    </row>
    <row r="150" spans="21:23">
      <c r="U150" s="48"/>
      <c r="W150" s="48"/>
    </row>
    <row r="151" spans="21:23">
      <c r="U151" s="48"/>
      <c r="W151" s="48"/>
    </row>
    <row r="152" spans="21:23">
      <c r="U152" s="48"/>
      <c r="W152" s="48"/>
    </row>
  </sheetData>
  <mergeCells count="15">
    <mergeCell ref="T50:U50"/>
    <mergeCell ref="A62:C62"/>
    <mergeCell ref="A6:C6"/>
    <mergeCell ref="A7:C7"/>
    <mergeCell ref="G17:Q17"/>
    <mergeCell ref="A19:C19"/>
    <mergeCell ref="A20:C20"/>
    <mergeCell ref="G28:Q28"/>
    <mergeCell ref="A63:C63"/>
    <mergeCell ref="A75:C75"/>
    <mergeCell ref="A76:C76"/>
    <mergeCell ref="A33:C33"/>
    <mergeCell ref="A34:C34"/>
    <mergeCell ref="A49:C49"/>
    <mergeCell ref="A50:C50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osphate 5 mM Activated Baux</vt:lpstr>
      <vt:lpstr>Sulfate 5 mM Activated Baux</vt:lpstr>
      <vt:lpstr>Phosphate 5 mM Bauxite</vt:lpstr>
      <vt:lpstr>Sulfate 5 mM Bauxite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